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7.xml" ContentType="application/vnd.openxmlformats-officedocument.drawing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8.xml" ContentType="application/vnd.openxmlformats-officedocument.drawing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9.xml" ContentType="application/vnd.openxmlformats-officedocument.drawing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ummary" sheetId="10" r:id="rId1"/>
    <sheet name="Clust" sheetId="6" r:id="rId2"/>
    <sheet name="CC" sheetId="11" r:id="rId3"/>
    <sheet name="KM" sheetId="3" r:id="rId4"/>
    <sheet name="SOMs" sheetId="7" r:id="rId5"/>
    <sheet name="MCL" sheetId="4" r:id="rId6"/>
    <sheet name="HC" sheetId="9" r:id="rId7"/>
    <sheet name="Click" sheetId="12" r:id="rId8"/>
    <sheet name="WGCNA" sheetId="8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7" i="10" l="1"/>
  <c r="P27" i="10"/>
  <c r="Q27" i="10"/>
  <c r="R27" i="10"/>
  <c r="S27" i="10"/>
  <c r="T27" i="10"/>
  <c r="U27" i="10"/>
  <c r="V27" i="10"/>
  <c r="W27" i="10"/>
  <c r="O28" i="10"/>
  <c r="P28" i="10"/>
  <c r="Q28" i="10"/>
  <c r="R28" i="10"/>
  <c r="S28" i="10"/>
  <c r="T28" i="10"/>
  <c r="U28" i="10"/>
  <c r="V28" i="10"/>
  <c r="W28" i="10"/>
  <c r="D27" i="10"/>
  <c r="E27" i="10"/>
  <c r="F27" i="10"/>
  <c r="G27" i="10"/>
  <c r="H27" i="10"/>
  <c r="I27" i="10"/>
  <c r="J27" i="10"/>
  <c r="K27" i="10"/>
  <c r="L27" i="10"/>
  <c r="D28" i="10"/>
  <c r="E28" i="10"/>
  <c r="F28" i="10"/>
  <c r="G28" i="10"/>
  <c r="H28" i="10"/>
  <c r="I28" i="10"/>
  <c r="J28" i="10"/>
  <c r="K28" i="10"/>
  <c r="L28" i="10"/>
  <c r="O12" i="10"/>
  <c r="P12" i="10"/>
  <c r="Q12" i="10"/>
  <c r="R12" i="10"/>
  <c r="S12" i="10"/>
  <c r="T12" i="10"/>
  <c r="U12" i="10"/>
  <c r="V12" i="10"/>
  <c r="W12" i="10"/>
  <c r="O13" i="10"/>
  <c r="P13" i="10"/>
  <c r="Q13" i="10"/>
  <c r="R13" i="10"/>
  <c r="S13" i="10"/>
  <c r="T13" i="10"/>
  <c r="U13" i="10"/>
  <c r="V13" i="10"/>
  <c r="W13" i="10"/>
  <c r="D12" i="10"/>
  <c r="E12" i="10"/>
  <c r="F12" i="10"/>
  <c r="G12" i="10"/>
  <c r="H12" i="10"/>
  <c r="I12" i="10"/>
  <c r="J12" i="10"/>
  <c r="K12" i="10"/>
  <c r="L12" i="10"/>
  <c r="D13" i="10"/>
  <c r="E13" i="10"/>
  <c r="F13" i="10"/>
  <c r="G13" i="10"/>
  <c r="H13" i="10"/>
  <c r="I13" i="10"/>
  <c r="J13" i="10"/>
  <c r="K13" i="10"/>
  <c r="L13" i="10"/>
  <c r="N13" i="10"/>
  <c r="N12" i="10"/>
  <c r="N28" i="10"/>
  <c r="N27" i="10"/>
  <c r="C28" i="10"/>
  <c r="C27" i="10"/>
  <c r="C13" i="10"/>
  <c r="C12" i="10"/>
  <c r="J29" i="10" l="1"/>
  <c r="P24" i="10"/>
  <c r="S24" i="10"/>
  <c r="V24" i="10"/>
  <c r="P29" i="10"/>
  <c r="T29" i="10"/>
  <c r="V29" i="10"/>
  <c r="Q9" i="10"/>
  <c r="Q14" i="10"/>
  <c r="N14" i="10"/>
  <c r="I9" i="10"/>
  <c r="J14" i="10"/>
  <c r="Z17" i="12"/>
  <c r="W29" i="10" s="1"/>
  <c r="Y17" i="12"/>
  <c r="X17" i="12"/>
  <c r="U29" i="10" s="1"/>
  <c r="W17" i="12"/>
  <c r="V17" i="12"/>
  <c r="S29" i="10" s="1"/>
  <c r="U17" i="12"/>
  <c r="R29" i="10" s="1"/>
  <c r="T17" i="12"/>
  <c r="Q29" i="10" s="1"/>
  <c r="S17" i="12"/>
  <c r="R17" i="12"/>
  <c r="O29" i="10" s="1"/>
  <c r="Q17" i="12"/>
  <c r="N29" i="10" s="1"/>
  <c r="M17" i="12"/>
  <c r="W14" i="10" s="1"/>
  <c r="L17" i="12"/>
  <c r="V14" i="10" s="1"/>
  <c r="K17" i="12"/>
  <c r="U14" i="10" s="1"/>
  <c r="J17" i="12"/>
  <c r="T14" i="10" s="1"/>
  <c r="I17" i="12"/>
  <c r="S14" i="10" s="1"/>
  <c r="H17" i="12"/>
  <c r="R14" i="10" s="1"/>
  <c r="G17" i="12"/>
  <c r="F17" i="12"/>
  <c r="P14" i="10" s="1"/>
  <c r="E17" i="12"/>
  <c r="O14" i="10" s="1"/>
  <c r="D17" i="12"/>
  <c r="Z16" i="12"/>
  <c r="L29" i="10" s="1"/>
  <c r="Y16" i="12"/>
  <c r="K29" i="10" s="1"/>
  <c r="X16" i="12"/>
  <c r="W16" i="12"/>
  <c r="I29" i="10" s="1"/>
  <c r="V16" i="12"/>
  <c r="H29" i="10" s="1"/>
  <c r="U16" i="12"/>
  <c r="G29" i="10" s="1"/>
  <c r="T16" i="12"/>
  <c r="F29" i="10" s="1"/>
  <c r="S16" i="12"/>
  <c r="E29" i="10" s="1"/>
  <c r="R16" i="12"/>
  <c r="D29" i="10" s="1"/>
  <c r="Q16" i="12"/>
  <c r="C29" i="10" s="1"/>
  <c r="M16" i="12"/>
  <c r="L14" i="10" s="1"/>
  <c r="L16" i="12"/>
  <c r="K14" i="10" s="1"/>
  <c r="K16" i="12"/>
  <c r="J16" i="12"/>
  <c r="I14" i="10" s="1"/>
  <c r="I16" i="12"/>
  <c r="H14" i="10" s="1"/>
  <c r="H16" i="12"/>
  <c r="G14" i="10" s="1"/>
  <c r="G16" i="12"/>
  <c r="F14" i="10" s="1"/>
  <c r="F16" i="12"/>
  <c r="E14" i="10" s="1"/>
  <c r="E16" i="12"/>
  <c r="D14" i="10" s="1"/>
  <c r="D16" i="12"/>
  <c r="C14" i="10" s="1"/>
  <c r="Z17" i="11"/>
  <c r="W24" i="10" s="1"/>
  <c r="Y17" i="11"/>
  <c r="X17" i="11"/>
  <c r="U24" i="10" s="1"/>
  <c r="W17" i="11"/>
  <c r="T24" i="10" s="1"/>
  <c r="V17" i="11"/>
  <c r="U17" i="11"/>
  <c r="R24" i="10" s="1"/>
  <c r="T17" i="11"/>
  <c r="Q24" i="10" s="1"/>
  <c r="S17" i="11"/>
  <c r="R17" i="11"/>
  <c r="O24" i="10" s="1"/>
  <c r="Q17" i="11"/>
  <c r="N24" i="10" s="1"/>
  <c r="M17" i="11"/>
  <c r="W9" i="10" s="1"/>
  <c r="L17" i="11"/>
  <c r="V9" i="10" s="1"/>
  <c r="K17" i="11"/>
  <c r="U9" i="10" s="1"/>
  <c r="J17" i="11"/>
  <c r="T9" i="10" s="1"/>
  <c r="I17" i="11"/>
  <c r="S9" i="10" s="1"/>
  <c r="H17" i="11"/>
  <c r="R9" i="10" s="1"/>
  <c r="G17" i="11"/>
  <c r="F17" i="11"/>
  <c r="P9" i="10" s="1"/>
  <c r="E17" i="11"/>
  <c r="O9" i="10" s="1"/>
  <c r="D17" i="11"/>
  <c r="N9" i="10" s="1"/>
  <c r="Z16" i="11"/>
  <c r="L24" i="10" s="1"/>
  <c r="Y16" i="11"/>
  <c r="K24" i="10" s="1"/>
  <c r="X16" i="11"/>
  <c r="J24" i="10" s="1"/>
  <c r="W16" i="11"/>
  <c r="I24" i="10" s="1"/>
  <c r="V16" i="11"/>
  <c r="H24" i="10" s="1"/>
  <c r="U16" i="11"/>
  <c r="G24" i="10" s="1"/>
  <c r="T16" i="11"/>
  <c r="F24" i="10" s="1"/>
  <c r="S16" i="11"/>
  <c r="E24" i="10" s="1"/>
  <c r="R16" i="11"/>
  <c r="D24" i="10" s="1"/>
  <c r="Q16" i="11"/>
  <c r="C24" i="10" s="1"/>
  <c r="M16" i="11"/>
  <c r="L9" i="10" s="1"/>
  <c r="L16" i="11"/>
  <c r="K9" i="10" s="1"/>
  <c r="K16" i="11"/>
  <c r="J9" i="10" s="1"/>
  <c r="J16" i="11"/>
  <c r="I16" i="11"/>
  <c r="H9" i="10" s="1"/>
  <c r="H16" i="11"/>
  <c r="G9" i="10" s="1"/>
  <c r="G16" i="11"/>
  <c r="F9" i="10" s="1"/>
  <c r="F16" i="11"/>
  <c r="E9" i="10" s="1"/>
  <c r="E16" i="11"/>
  <c r="D9" i="10" s="1"/>
  <c r="D16" i="11"/>
  <c r="C9" i="10" s="1"/>
  <c r="Z17" i="9" l="1"/>
  <c r="Y17" i="9"/>
  <c r="X17" i="9"/>
  <c r="W17" i="9"/>
  <c r="V17" i="9"/>
  <c r="U17" i="9"/>
  <c r="T17" i="9"/>
  <c r="S17" i="9"/>
  <c r="R17" i="9"/>
  <c r="Q17" i="9"/>
  <c r="M17" i="9"/>
  <c r="L17" i="9"/>
  <c r="K17" i="9"/>
  <c r="J17" i="9"/>
  <c r="I17" i="9"/>
  <c r="H17" i="9"/>
  <c r="G17" i="9"/>
  <c r="F17" i="9"/>
  <c r="E17" i="9"/>
  <c r="D17" i="9"/>
  <c r="Z16" i="9"/>
  <c r="Y16" i="9"/>
  <c r="X16" i="9"/>
  <c r="W16" i="9"/>
  <c r="V16" i="9"/>
  <c r="U16" i="9"/>
  <c r="T16" i="9"/>
  <c r="S16" i="9"/>
  <c r="R16" i="9"/>
  <c r="Q16" i="9"/>
  <c r="M16" i="9"/>
  <c r="L16" i="9"/>
  <c r="K16" i="9"/>
  <c r="J16" i="9"/>
  <c r="I16" i="9"/>
  <c r="H16" i="9"/>
  <c r="G16" i="9"/>
  <c r="F16" i="9"/>
  <c r="E16" i="9"/>
  <c r="D16" i="9"/>
  <c r="Z17" i="8"/>
  <c r="W30" i="10" s="1"/>
  <c r="Y17" i="8"/>
  <c r="V30" i="10" s="1"/>
  <c r="X17" i="8"/>
  <c r="U30" i="10" s="1"/>
  <c r="W17" i="8"/>
  <c r="T30" i="10" s="1"/>
  <c r="V17" i="8"/>
  <c r="S30" i="10" s="1"/>
  <c r="U17" i="8"/>
  <c r="R30" i="10" s="1"/>
  <c r="T17" i="8"/>
  <c r="Q30" i="10" s="1"/>
  <c r="S17" i="8"/>
  <c r="P30" i="10" s="1"/>
  <c r="R17" i="8"/>
  <c r="O30" i="10" s="1"/>
  <c r="Q17" i="8"/>
  <c r="N30" i="10" s="1"/>
  <c r="M17" i="8"/>
  <c r="W15" i="10" s="1"/>
  <c r="L17" i="8"/>
  <c r="V15" i="10" s="1"/>
  <c r="K17" i="8"/>
  <c r="U15" i="10" s="1"/>
  <c r="J17" i="8"/>
  <c r="T15" i="10" s="1"/>
  <c r="I17" i="8"/>
  <c r="S15" i="10" s="1"/>
  <c r="H17" i="8"/>
  <c r="R15" i="10" s="1"/>
  <c r="G17" i="8"/>
  <c r="Q15" i="10" s="1"/>
  <c r="F17" i="8"/>
  <c r="P15" i="10" s="1"/>
  <c r="E17" i="8"/>
  <c r="O15" i="10" s="1"/>
  <c r="D17" i="8"/>
  <c r="N15" i="10" s="1"/>
  <c r="Z16" i="8"/>
  <c r="L30" i="10" s="1"/>
  <c r="Y16" i="8"/>
  <c r="K30" i="10" s="1"/>
  <c r="X16" i="8"/>
  <c r="J30" i="10" s="1"/>
  <c r="W16" i="8"/>
  <c r="I30" i="10" s="1"/>
  <c r="V16" i="8"/>
  <c r="H30" i="10" s="1"/>
  <c r="U16" i="8"/>
  <c r="G30" i="10" s="1"/>
  <c r="T16" i="8"/>
  <c r="F30" i="10" s="1"/>
  <c r="S16" i="8"/>
  <c r="E30" i="10" s="1"/>
  <c r="R16" i="8"/>
  <c r="D30" i="10" s="1"/>
  <c r="Q16" i="8"/>
  <c r="C30" i="10" s="1"/>
  <c r="M16" i="8"/>
  <c r="L15" i="10" s="1"/>
  <c r="L16" i="8"/>
  <c r="K15" i="10" s="1"/>
  <c r="K16" i="8"/>
  <c r="J15" i="10" s="1"/>
  <c r="J16" i="8"/>
  <c r="I15" i="10" s="1"/>
  <c r="I16" i="8"/>
  <c r="H15" i="10" s="1"/>
  <c r="H16" i="8"/>
  <c r="G15" i="10" s="1"/>
  <c r="G16" i="8"/>
  <c r="F15" i="10" s="1"/>
  <c r="F16" i="8"/>
  <c r="E15" i="10" s="1"/>
  <c r="E16" i="8"/>
  <c r="D15" i="10" s="1"/>
  <c r="D16" i="8"/>
  <c r="C15" i="10" s="1"/>
  <c r="Z17" i="7"/>
  <c r="W26" i="10" s="1"/>
  <c r="Y17" i="7"/>
  <c r="V26" i="10" s="1"/>
  <c r="X17" i="7"/>
  <c r="U26" i="10" s="1"/>
  <c r="W17" i="7"/>
  <c r="T26" i="10" s="1"/>
  <c r="V17" i="7"/>
  <c r="S26" i="10" s="1"/>
  <c r="U17" i="7"/>
  <c r="R26" i="10" s="1"/>
  <c r="T17" i="7"/>
  <c r="Q26" i="10" s="1"/>
  <c r="S17" i="7"/>
  <c r="P26" i="10" s="1"/>
  <c r="R17" i="7"/>
  <c r="O26" i="10" s="1"/>
  <c r="Q17" i="7"/>
  <c r="N26" i="10" s="1"/>
  <c r="M17" i="7"/>
  <c r="W11" i="10" s="1"/>
  <c r="L17" i="7"/>
  <c r="V11" i="10" s="1"/>
  <c r="K17" i="7"/>
  <c r="U11" i="10" s="1"/>
  <c r="J17" i="7"/>
  <c r="T11" i="10" s="1"/>
  <c r="I17" i="7"/>
  <c r="S11" i="10" s="1"/>
  <c r="H17" i="7"/>
  <c r="R11" i="10" s="1"/>
  <c r="G17" i="7"/>
  <c r="Q11" i="10" s="1"/>
  <c r="F17" i="7"/>
  <c r="P11" i="10" s="1"/>
  <c r="E17" i="7"/>
  <c r="O11" i="10" s="1"/>
  <c r="D17" i="7"/>
  <c r="N11" i="10" s="1"/>
  <c r="Z16" i="7"/>
  <c r="L26" i="10" s="1"/>
  <c r="Y16" i="7"/>
  <c r="K26" i="10" s="1"/>
  <c r="X16" i="7"/>
  <c r="J26" i="10" s="1"/>
  <c r="W16" i="7"/>
  <c r="I26" i="10" s="1"/>
  <c r="V16" i="7"/>
  <c r="H26" i="10" s="1"/>
  <c r="U16" i="7"/>
  <c r="G26" i="10" s="1"/>
  <c r="T16" i="7"/>
  <c r="F26" i="10" s="1"/>
  <c r="S16" i="7"/>
  <c r="E26" i="10" s="1"/>
  <c r="R16" i="7"/>
  <c r="D26" i="10" s="1"/>
  <c r="Q16" i="7"/>
  <c r="C26" i="10" s="1"/>
  <c r="M16" i="7"/>
  <c r="L11" i="10" s="1"/>
  <c r="L16" i="7"/>
  <c r="K11" i="10" s="1"/>
  <c r="K16" i="7"/>
  <c r="J11" i="10" s="1"/>
  <c r="J16" i="7"/>
  <c r="I11" i="10" s="1"/>
  <c r="I16" i="7"/>
  <c r="H11" i="10" s="1"/>
  <c r="H16" i="7"/>
  <c r="G11" i="10" s="1"/>
  <c r="G16" i="7"/>
  <c r="F11" i="10" s="1"/>
  <c r="F16" i="7"/>
  <c r="E11" i="10" s="1"/>
  <c r="E16" i="7"/>
  <c r="D11" i="10" s="1"/>
  <c r="D16" i="7"/>
  <c r="C11" i="10" s="1"/>
  <c r="Z17" i="6"/>
  <c r="W23" i="10" s="1"/>
  <c r="Y17" i="6"/>
  <c r="V23" i="10" s="1"/>
  <c r="X17" i="6"/>
  <c r="U23" i="10" s="1"/>
  <c r="W17" i="6"/>
  <c r="T23" i="10" s="1"/>
  <c r="V17" i="6"/>
  <c r="S23" i="10" s="1"/>
  <c r="U17" i="6"/>
  <c r="R23" i="10" s="1"/>
  <c r="T17" i="6"/>
  <c r="Q23" i="10" s="1"/>
  <c r="S17" i="6"/>
  <c r="P23" i="10" s="1"/>
  <c r="R17" i="6"/>
  <c r="O23" i="10" s="1"/>
  <c r="Q17" i="6"/>
  <c r="N23" i="10" s="1"/>
  <c r="M17" i="6"/>
  <c r="W8" i="10" s="1"/>
  <c r="L17" i="6"/>
  <c r="V8" i="10" s="1"/>
  <c r="K17" i="6"/>
  <c r="U8" i="10" s="1"/>
  <c r="J17" i="6"/>
  <c r="T8" i="10" s="1"/>
  <c r="I17" i="6"/>
  <c r="S8" i="10" s="1"/>
  <c r="H17" i="6"/>
  <c r="R8" i="10" s="1"/>
  <c r="G17" i="6"/>
  <c r="Q8" i="10" s="1"/>
  <c r="F17" i="6"/>
  <c r="P8" i="10" s="1"/>
  <c r="E17" i="6"/>
  <c r="O8" i="10" s="1"/>
  <c r="D17" i="6"/>
  <c r="N8" i="10" s="1"/>
  <c r="Z16" i="6"/>
  <c r="L23" i="10" s="1"/>
  <c r="Y16" i="6"/>
  <c r="K23" i="10" s="1"/>
  <c r="X16" i="6"/>
  <c r="J23" i="10" s="1"/>
  <c r="W16" i="6"/>
  <c r="I23" i="10" s="1"/>
  <c r="V16" i="6"/>
  <c r="H23" i="10" s="1"/>
  <c r="U16" i="6"/>
  <c r="G23" i="10" s="1"/>
  <c r="T16" i="6"/>
  <c r="F23" i="10" s="1"/>
  <c r="S16" i="6"/>
  <c r="E23" i="10" s="1"/>
  <c r="R16" i="6"/>
  <c r="D23" i="10" s="1"/>
  <c r="Q16" i="6"/>
  <c r="C23" i="10" s="1"/>
  <c r="M16" i="6"/>
  <c r="L8" i="10" s="1"/>
  <c r="L16" i="6"/>
  <c r="K8" i="10" s="1"/>
  <c r="K16" i="6"/>
  <c r="J8" i="10" s="1"/>
  <c r="J16" i="6"/>
  <c r="I8" i="10" s="1"/>
  <c r="I16" i="6"/>
  <c r="H8" i="10" s="1"/>
  <c r="H16" i="6"/>
  <c r="G8" i="10" s="1"/>
  <c r="G16" i="6"/>
  <c r="F8" i="10" s="1"/>
  <c r="F16" i="6"/>
  <c r="E8" i="10" s="1"/>
  <c r="E16" i="6"/>
  <c r="D8" i="10" s="1"/>
  <c r="D16" i="6"/>
  <c r="C8" i="10" s="1"/>
  <c r="Z17" i="4"/>
  <c r="Y17" i="4"/>
  <c r="X17" i="4"/>
  <c r="W17" i="4"/>
  <c r="V17" i="4"/>
  <c r="U17" i="4"/>
  <c r="T17" i="4"/>
  <c r="S17" i="4"/>
  <c r="R17" i="4"/>
  <c r="Q17" i="4"/>
  <c r="M17" i="4"/>
  <c r="L17" i="4"/>
  <c r="K17" i="4"/>
  <c r="J17" i="4"/>
  <c r="I17" i="4"/>
  <c r="H17" i="4"/>
  <c r="G17" i="4"/>
  <c r="F17" i="4"/>
  <c r="E17" i="4"/>
  <c r="D17" i="4"/>
  <c r="Z16" i="4"/>
  <c r="Y16" i="4"/>
  <c r="X16" i="4"/>
  <c r="W16" i="4"/>
  <c r="V16" i="4"/>
  <c r="U16" i="4"/>
  <c r="T16" i="4"/>
  <c r="S16" i="4"/>
  <c r="R16" i="4"/>
  <c r="Q16" i="4"/>
  <c r="M16" i="4"/>
  <c r="L16" i="4"/>
  <c r="K16" i="4"/>
  <c r="J16" i="4"/>
  <c r="I16" i="4"/>
  <c r="H16" i="4"/>
  <c r="G16" i="4"/>
  <c r="F16" i="4"/>
  <c r="E16" i="4"/>
  <c r="D16" i="4"/>
  <c r="Z17" i="3"/>
  <c r="W25" i="10" s="1"/>
  <c r="Y17" i="3"/>
  <c r="V25" i="10" s="1"/>
  <c r="X17" i="3"/>
  <c r="U25" i="10" s="1"/>
  <c r="W17" i="3"/>
  <c r="T25" i="10" s="1"/>
  <c r="V17" i="3"/>
  <c r="S25" i="10" s="1"/>
  <c r="U17" i="3"/>
  <c r="R25" i="10" s="1"/>
  <c r="T17" i="3"/>
  <c r="Q25" i="10" s="1"/>
  <c r="S17" i="3"/>
  <c r="P25" i="10" s="1"/>
  <c r="R17" i="3"/>
  <c r="O25" i="10" s="1"/>
  <c r="Q17" i="3"/>
  <c r="N25" i="10" s="1"/>
  <c r="Z16" i="3"/>
  <c r="L25" i="10" s="1"/>
  <c r="Y16" i="3"/>
  <c r="K25" i="10" s="1"/>
  <c r="X16" i="3"/>
  <c r="J25" i="10" s="1"/>
  <c r="W16" i="3"/>
  <c r="I25" i="10" s="1"/>
  <c r="V16" i="3"/>
  <c r="H25" i="10" s="1"/>
  <c r="U16" i="3"/>
  <c r="G25" i="10" s="1"/>
  <c r="T16" i="3"/>
  <c r="F25" i="10" s="1"/>
  <c r="S16" i="3"/>
  <c r="E25" i="10" s="1"/>
  <c r="R16" i="3"/>
  <c r="D25" i="10" s="1"/>
  <c r="Q16" i="3"/>
  <c r="C25" i="10" s="1"/>
  <c r="M17" i="3"/>
  <c r="W10" i="10" s="1"/>
  <c r="L17" i="3"/>
  <c r="V10" i="10" s="1"/>
  <c r="K17" i="3"/>
  <c r="U10" i="10" s="1"/>
  <c r="J17" i="3"/>
  <c r="T10" i="10" s="1"/>
  <c r="I17" i="3"/>
  <c r="S10" i="10" s="1"/>
  <c r="H17" i="3"/>
  <c r="R10" i="10" s="1"/>
  <c r="G17" i="3"/>
  <c r="Q10" i="10" s="1"/>
  <c r="F17" i="3"/>
  <c r="P10" i="10" s="1"/>
  <c r="E17" i="3"/>
  <c r="O10" i="10" s="1"/>
  <c r="D17" i="3"/>
  <c r="N10" i="10" s="1"/>
  <c r="M16" i="3"/>
  <c r="L10" i="10" s="1"/>
  <c r="L16" i="3"/>
  <c r="K10" i="10" s="1"/>
  <c r="K16" i="3"/>
  <c r="J10" i="10" s="1"/>
  <c r="J16" i="3"/>
  <c r="I10" i="10" s="1"/>
  <c r="I16" i="3"/>
  <c r="H10" i="10" s="1"/>
  <c r="H16" i="3"/>
  <c r="G10" i="10" s="1"/>
  <c r="G16" i="3"/>
  <c r="F10" i="10" s="1"/>
  <c r="F16" i="3"/>
  <c r="E10" i="10" s="1"/>
  <c r="E16" i="3"/>
  <c r="D10" i="10" s="1"/>
  <c r="D16" i="3"/>
  <c r="C10" i="10" s="1"/>
</calcChain>
</file>

<file path=xl/sharedStrings.xml><?xml version="1.0" encoding="utf-8"?>
<sst xmlns="http://schemas.openxmlformats.org/spreadsheetml/2006/main" count="287" uniqueCount="31">
  <si>
    <t>r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Replicate</t>
  </si>
  <si>
    <t>Number of datasets</t>
  </si>
  <si>
    <t>Total</t>
  </si>
  <si>
    <t>Std</t>
  </si>
  <si>
    <t>Yeast</t>
  </si>
  <si>
    <t>Method</t>
  </si>
  <si>
    <t>Clust</t>
  </si>
  <si>
    <t>MCL</t>
  </si>
  <si>
    <t>KM</t>
  </si>
  <si>
    <t>HC</t>
  </si>
  <si>
    <t>WGCNA</t>
  </si>
  <si>
    <t>SOMs</t>
  </si>
  <si>
    <t>Arabidopsis</t>
  </si>
  <si>
    <t>NaN</t>
  </si>
  <si>
    <t>CC</t>
  </si>
  <si>
    <t>Click</t>
  </si>
  <si>
    <t>POG - yeast</t>
  </si>
  <si>
    <t>POG - arabidopsis</t>
  </si>
  <si>
    <t>Average POG for each method at the given numbers of datasets</t>
  </si>
  <si>
    <t>Standard error of POG for each method at the given numbers of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4" fillId="0" borderId="0" xfId="0" applyFont="1" applyBorder="1" applyAlignment="1">
      <alignment vertical="center" wrapText="1"/>
    </xf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0" xfId="0" applyFont="1" applyBorder="1"/>
    <xf numFmtId="0" fontId="1" fillId="0" borderId="10" xfId="0" applyFont="1" applyBorder="1"/>
    <xf numFmtId="2" fontId="0" fillId="0" borderId="10" xfId="0" applyNumberFormat="1" applyBorder="1"/>
    <xf numFmtId="2" fontId="0" fillId="0" borderId="0" xfId="0" applyNumberFormat="1" applyBorder="1"/>
    <xf numFmtId="2" fontId="0" fillId="0" borderId="11" xfId="0" applyNumberFormat="1" applyBorder="1"/>
    <xf numFmtId="0" fontId="1" fillId="0" borderId="12" xfId="0" applyFont="1" applyBorder="1"/>
    <xf numFmtId="2" fontId="0" fillId="0" borderId="12" xfId="0" applyNumberFormat="1" applyBorder="1"/>
    <xf numFmtId="2" fontId="0" fillId="0" borderId="13" xfId="0" applyNumberFormat="1" applyBorder="1"/>
    <xf numFmtId="2" fontId="0" fillId="0" borderId="14" xfId="0" applyNumberFormat="1" applyBorder="1"/>
    <xf numFmtId="2" fontId="1" fillId="0" borderId="0" xfId="0" applyNumberFormat="1" applyFont="1"/>
    <xf numFmtId="2" fontId="0" fillId="0" borderId="0" xfId="0" applyNumberFormat="1"/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 vertical="center" textRotation="90"/>
    </xf>
    <xf numFmtId="0" fontId="1" fillId="0" borderId="5" xfId="0" applyFont="1" applyBorder="1" applyAlignment="1">
      <alignment horizontal="center" vertical="center" textRotation="90"/>
    </xf>
    <xf numFmtId="0" fontId="1" fillId="0" borderId="6" xfId="0" applyFont="1" applyBorder="1" applyAlignment="1">
      <alignment horizontal="center" vertical="center" textRotation="90"/>
    </xf>
  </cellXfs>
  <cellStyles count="1">
    <cellStyle name="Normal" xfId="0" builtinId="0"/>
  </cellStyles>
  <dxfs count="40"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1"/>
              <a:t>Yeas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ummary!$B$8</c:f>
              <c:strCache>
                <c:ptCount val="1"/>
                <c:pt idx="0">
                  <c:v>Clus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8:$W$8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8:$W$8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8:$L$8</c:f>
              <c:numCache>
                <c:formatCode>0.00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5DC-4727-8E5E-5A2A6CC76C80}"/>
            </c:ext>
          </c:extLst>
        </c:ser>
        <c:ser>
          <c:idx val="1"/>
          <c:order val="1"/>
          <c:tx>
            <c:strRef>
              <c:f>Summary!$B$9</c:f>
              <c:strCache>
                <c:ptCount val="1"/>
                <c:pt idx="0">
                  <c:v>CC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9:$W$9</c:f>
                <c:numCache>
                  <c:formatCode>General</c:formatCode>
                  <c:ptCount val="10"/>
                  <c:pt idx="0">
                    <c:v>1.9333333333333331E-2</c:v>
                  </c:pt>
                  <c:pt idx="1">
                    <c:v>3.4770677301427418E-2</c:v>
                  </c:pt>
                  <c:pt idx="2">
                    <c:v>2.8936712552280947E-2</c:v>
                  </c:pt>
                  <c:pt idx="3">
                    <c:v>3.8952963087977438E-2</c:v>
                  </c:pt>
                  <c:pt idx="4">
                    <c:v>2.4695928589321944E-2</c:v>
                  </c:pt>
                  <c:pt idx="5">
                    <c:v>3.0001851794699459E-2</c:v>
                  </c:pt>
                  <c:pt idx="6">
                    <c:v>1.3617798810543662E-2</c:v>
                  </c:pt>
                  <c:pt idx="7">
                    <c:v>1.2489995996796796E-2</c:v>
                  </c:pt>
                  <c:pt idx="8">
                    <c:v>1.9955506062794358E-2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9:$W$9</c:f>
                <c:numCache>
                  <c:formatCode>General</c:formatCode>
                  <c:ptCount val="10"/>
                  <c:pt idx="0">
                    <c:v>1.9333333333333331E-2</c:v>
                  </c:pt>
                  <c:pt idx="1">
                    <c:v>3.4770677301427418E-2</c:v>
                  </c:pt>
                  <c:pt idx="2">
                    <c:v>2.8936712552280947E-2</c:v>
                  </c:pt>
                  <c:pt idx="3">
                    <c:v>3.8952963087977438E-2</c:v>
                  </c:pt>
                  <c:pt idx="4">
                    <c:v>2.4695928589321944E-2</c:v>
                  </c:pt>
                  <c:pt idx="5">
                    <c:v>3.0001851794699459E-2</c:v>
                  </c:pt>
                  <c:pt idx="6">
                    <c:v>1.3617798810543662E-2</c:v>
                  </c:pt>
                  <c:pt idx="7">
                    <c:v>1.2489995996796796E-2</c:v>
                  </c:pt>
                  <c:pt idx="8">
                    <c:v>1.9955506062794358E-2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9:$L$9</c:f>
              <c:numCache>
                <c:formatCode>0.00</c:formatCode>
                <c:ptCount val="10"/>
                <c:pt idx="0">
                  <c:v>7.400000000000001E-2</c:v>
                </c:pt>
                <c:pt idx="1">
                  <c:v>0.12300000000000003</c:v>
                </c:pt>
                <c:pt idx="2">
                  <c:v>0.11799999999999999</c:v>
                </c:pt>
                <c:pt idx="3">
                  <c:v>0.11200000000000002</c:v>
                </c:pt>
                <c:pt idx="4">
                  <c:v>7.0999999999999994E-2</c:v>
                </c:pt>
                <c:pt idx="5">
                  <c:v>6.3E-2</c:v>
                </c:pt>
                <c:pt idx="6">
                  <c:v>3.1000000000000007E-2</c:v>
                </c:pt>
                <c:pt idx="7">
                  <c:v>3.4000000000000002E-2</c:v>
                </c:pt>
                <c:pt idx="8">
                  <c:v>5.4000000000000013E-2</c:v>
                </c:pt>
                <c:pt idx="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5DC-4727-8E5E-5A2A6CC76C80}"/>
            </c:ext>
          </c:extLst>
        </c:ser>
        <c:ser>
          <c:idx val="2"/>
          <c:order val="2"/>
          <c:tx>
            <c:strRef>
              <c:f>Summary!$B$10</c:f>
              <c:strCache>
                <c:ptCount val="1"/>
                <c:pt idx="0">
                  <c:v>KM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10:$W$10</c:f>
                <c:numCache>
                  <c:formatCode>General</c:formatCode>
                  <c:ptCount val="10"/>
                  <c:pt idx="0">
                    <c:v>6.0854106042421002E-2</c:v>
                  </c:pt>
                  <c:pt idx="1">
                    <c:v>5.8408522970158694E-2</c:v>
                  </c:pt>
                  <c:pt idx="2">
                    <c:v>3.7232005347848533E-2</c:v>
                  </c:pt>
                  <c:pt idx="3">
                    <c:v>3.9333333333333304E-2</c:v>
                  </c:pt>
                  <c:pt idx="4">
                    <c:v>3.8666666666666669E-2</c:v>
                  </c:pt>
                  <c:pt idx="5">
                    <c:v>3.0038863715748855E-2</c:v>
                  </c:pt>
                  <c:pt idx="6">
                    <c:v>1.5495519065559266E-2</c:v>
                  </c:pt>
                  <c:pt idx="7">
                    <c:v>5.2599112793532167E-3</c:v>
                  </c:pt>
                  <c:pt idx="8">
                    <c:v>4.1633319989322921E-3</c:v>
                  </c:pt>
                  <c:pt idx="9">
                    <c:v>4.6259292692714853E-18</c:v>
                  </c:pt>
                </c:numCache>
              </c:numRef>
            </c:plus>
            <c:minus>
              <c:numRef>
                <c:f>Summary!$N$10:$W$10</c:f>
                <c:numCache>
                  <c:formatCode>General</c:formatCode>
                  <c:ptCount val="10"/>
                  <c:pt idx="0">
                    <c:v>6.0854106042421002E-2</c:v>
                  </c:pt>
                  <c:pt idx="1">
                    <c:v>5.8408522970158694E-2</c:v>
                  </c:pt>
                  <c:pt idx="2">
                    <c:v>3.7232005347848533E-2</c:v>
                  </c:pt>
                  <c:pt idx="3">
                    <c:v>3.9333333333333304E-2</c:v>
                  </c:pt>
                  <c:pt idx="4">
                    <c:v>3.8666666666666669E-2</c:v>
                  </c:pt>
                  <c:pt idx="5">
                    <c:v>3.0038863715748855E-2</c:v>
                  </c:pt>
                  <c:pt idx="6">
                    <c:v>1.5495519065559266E-2</c:v>
                  </c:pt>
                  <c:pt idx="7">
                    <c:v>5.2599112793532167E-3</c:v>
                  </c:pt>
                  <c:pt idx="8">
                    <c:v>4.1633319989322921E-3</c:v>
                  </c:pt>
                  <c:pt idx="9">
                    <c:v>4.6259292692714853E-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10:$L$10</c:f>
              <c:numCache>
                <c:formatCode>0.00</c:formatCode>
                <c:ptCount val="10"/>
                <c:pt idx="0">
                  <c:v>0.19100000000000003</c:v>
                </c:pt>
                <c:pt idx="1">
                  <c:v>0.17400000000000002</c:v>
                </c:pt>
                <c:pt idx="2">
                  <c:v>0.20800000000000002</c:v>
                </c:pt>
                <c:pt idx="3">
                  <c:v>0.21400000000000005</c:v>
                </c:pt>
                <c:pt idx="4">
                  <c:v>0.19800000000000001</c:v>
                </c:pt>
                <c:pt idx="5">
                  <c:v>0.14699999999999999</c:v>
                </c:pt>
                <c:pt idx="6">
                  <c:v>0.11700000000000002</c:v>
                </c:pt>
                <c:pt idx="7">
                  <c:v>8.8999999999999996E-2</c:v>
                </c:pt>
                <c:pt idx="8">
                  <c:v>8.199999999999999E-2</c:v>
                </c:pt>
                <c:pt idx="9">
                  <c:v>6.000000000000001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5DC-4727-8E5E-5A2A6CC76C80}"/>
            </c:ext>
          </c:extLst>
        </c:ser>
        <c:ser>
          <c:idx val="3"/>
          <c:order val="3"/>
          <c:tx>
            <c:strRef>
              <c:f>Summary!$B$11</c:f>
              <c:strCache>
                <c:ptCount val="1"/>
                <c:pt idx="0">
                  <c:v>SOM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11:$W$11</c:f>
                <c:numCache>
                  <c:formatCode>General</c:formatCode>
                  <c:ptCount val="10"/>
                  <c:pt idx="0">
                    <c:v>5.221323799787006E-2</c:v>
                  </c:pt>
                  <c:pt idx="1">
                    <c:v>6.0799305551589605E-2</c:v>
                  </c:pt>
                  <c:pt idx="2">
                    <c:v>5.3003144560802552E-2</c:v>
                  </c:pt>
                  <c:pt idx="3">
                    <c:v>3.7273761995984978E-2</c:v>
                  </c:pt>
                  <c:pt idx="4">
                    <c:v>5.1559027660860055E-2</c:v>
                  </c:pt>
                  <c:pt idx="5">
                    <c:v>4.7475139693200358E-2</c:v>
                  </c:pt>
                  <c:pt idx="6">
                    <c:v>3.4227993741315826E-2</c:v>
                  </c:pt>
                  <c:pt idx="7">
                    <c:v>1.268857754044952E-2</c:v>
                  </c:pt>
                  <c:pt idx="8">
                    <c:v>2.6999999999999996E-2</c:v>
                  </c:pt>
                  <c:pt idx="9">
                    <c:v>1.8867962264113206E-2</c:v>
                  </c:pt>
                </c:numCache>
              </c:numRef>
            </c:plus>
            <c:minus>
              <c:numRef>
                <c:f>Summary!$N$11:$W$11</c:f>
                <c:numCache>
                  <c:formatCode>General</c:formatCode>
                  <c:ptCount val="10"/>
                  <c:pt idx="0">
                    <c:v>5.221323799787006E-2</c:v>
                  </c:pt>
                  <c:pt idx="1">
                    <c:v>6.0799305551589605E-2</c:v>
                  </c:pt>
                  <c:pt idx="2">
                    <c:v>5.3003144560802552E-2</c:v>
                  </c:pt>
                  <c:pt idx="3">
                    <c:v>3.7273761995984978E-2</c:v>
                  </c:pt>
                  <c:pt idx="4">
                    <c:v>5.1559027660860055E-2</c:v>
                  </c:pt>
                  <c:pt idx="5">
                    <c:v>4.7475139693200358E-2</c:v>
                  </c:pt>
                  <c:pt idx="6">
                    <c:v>3.4227993741315826E-2</c:v>
                  </c:pt>
                  <c:pt idx="7">
                    <c:v>1.268857754044952E-2</c:v>
                  </c:pt>
                  <c:pt idx="8">
                    <c:v>2.6999999999999996E-2</c:v>
                  </c:pt>
                  <c:pt idx="9">
                    <c:v>1.886796226411320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11:$L$11</c:f>
              <c:numCache>
                <c:formatCode>0.00</c:formatCode>
                <c:ptCount val="10"/>
                <c:pt idx="0">
                  <c:v>0.25800000000000001</c:v>
                </c:pt>
                <c:pt idx="1">
                  <c:v>0.23100000000000001</c:v>
                </c:pt>
                <c:pt idx="2">
                  <c:v>0.13599999999999998</c:v>
                </c:pt>
                <c:pt idx="3">
                  <c:v>0.17399999999999999</c:v>
                </c:pt>
                <c:pt idx="4">
                  <c:v>0.13500000000000001</c:v>
                </c:pt>
                <c:pt idx="5">
                  <c:v>0.10500000000000001</c:v>
                </c:pt>
                <c:pt idx="6">
                  <c:v>6.6000000000000003E-2</c:v>
                </c:pt>
                <c:pt idx="7">
                  <c:v>1.9E-2</c:v>
                </c:pt>
                <c:pt idx="8">
                  <c:v>2.7000000000000003E-2</c:v>
                </c:pt>
                <c:pt idx="9">
                  <c:v>2.600000000000000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5DC-4727-8E5E-5A2A6CC76C80}"/>
            </c:ext>
          </c:extLst>
        </c:ser>
        <c:ser>
          <c:idx val="4"/>
          <c:order val="4"/>
          <c:tx>
            <c:strRef>
              <c:f>Summary!$B$12</c:f>
              <c:strCache>
                <c:ptCount val="1"/>
                <c:pt idx="0">
                  <c:v>MC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14:$W$14</c:f>
                <c:numCache>
                  <c:formatCode>General</c:formatCode>
                  <c:ptCount val="10"/>
                  <c:pt idx="0">
                    <c:v>8.4317521574370544E-2</c:v>
                  </c:pt>
                  <c:pt idx="1">
                    <c:v>2.572504184209971E-2</c:v>
                  </c:pt>
                  <c:pt idx="2">
                    <c:v>3.0595932917809602E-2</c:v>
                  </c:pt>
                  <c:pt idx="3">
                    <c:v>3.1743765792146744E-2</c:v>
                  </c:pt>
                  <c:pt idx="4">
                    <c:v>2.0859317129549377E-2</c:v>
                  </c:pt>
                  <c:pt idx="5">
                    <c:v>2.0986768318262957E-2</c:v>
                  </c:pt>
                  <c:pt idx="6">
                    <c:v>1.6736520280844241E-2</c:v>
                  </c:pt>
                  <c:pt idx="7">
                    <c:v>2.4424486802296568E-2</c:v>
                  </c:pt>
                  <c:pt idx="8">
                    <c:v>1.1647603473104151E-2</c:v>
                  </c:pt>
                  <c:pt idx="9">
                    <c:v>4.6259292692714853E-18</c:v>
                  </c:pt>
                </c:numCache>
              </c:numRef>
            </c:plus>
            <c:minus>
              <c:numRef>
                <c:f>Summary!$N$14:$W$14</c:f>
                <c:numCache>
                  <c:formatCode>General</c:formatCode>
                  <c:ptCount val="10"/>
                  <c:pt idx="0">
                    <c:v>8.4317521574370544E-2</c:v>
                  </c:pt>
                  <c:pt idx="1">
                    <c:v>2.572504184209971E-2</c:v>
                  </c:pt>
                  <c:pt idx="2">
                    <c:v>3.0595932917809602E-2</c:v>
                  </c:pt>
                  <c:pt idx="3">
                    <c:v>3.1743765792146744E-2</c:v>
                  </c:pt>
                  <c:pt idx="4">
                    <c:v>2.0859317129549377E-2</c:v>
                  </c:pt>
                  <c:pt idx="5">
                    <c:v>2.0986768318262957E-2</c:v>
                  </c:pt>
                  <c:pt idx="6">
                    <c:v>1.6736520280844241E-2</c:v>
                  </c:pt>
                  <c:pt idx="7">
                    <c:v>2.4424486802296568E-2</c:v>
                  </c:pt>
                  <c:pt idx="8">
                    <c:v>1.1647603473104151E-2</c:v>
                  </c:pt>
                  <c:pt idx="9">
                    <c:v>4.6259292692714853E-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12:$L$12</c:f>
              <c:numCache>
                <c:formatCode>0.00</c:formatCode>
                <c:ptCount val="10"/>
                <c:pt idx="0">
                  <c:v>0.22599999999999998</c:v>
                </c:pt>
                <c:pt idx="1">
                  <c:v>0.15</c:v>
                </c:pt>
                <c:pt idx="2">
                  <c:v>0.09</c:v>
                </c:pt>
                <c:pt idx="3">
                  <c:v>5.8999999999999997E-2</c:v>
                </c:pt>
                <c:pt idx="4">
                  <c:v>4.7E-2</c:v>
                </c:pt>
                <c:pt idx="5">
                  <c:v>3.7000000000000005E-2</c:v>
                </c:pt>
                <c:pt idx="6">
                  <c:v>1.7999999999999999E-2</c:v>
                </c:pt>
                <c:pt idx="7">
                  <c:v>1.9E-2</c:v>
                </c:pt>
                <c:pt idx="8">
                  <c:v>9.9999999999999985E-3</c:v>
                </c:pt>
                <c:pt idx="9">
                  <c:v>1.999999999999999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5DC-4727-8E5E-5A2A6CC76C80}"/>
            </c:ext>
          </c:extLst>
        </c:ser>
        <c:ser>
          <c:idx val="5"/>
          <c:order val="5"/>
          <c:tx>
            <c:strRef>
              <c:f>Summary!$B$13</c:f>
              <c:strCache>
                <c:ptCount val="1"/>
                <c:pt idx="0">
                  <c:v>H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15:$W$15</c:f>
                <c:numCache>
                  <c:formatCode>General</c:formatCode>
                  <c:ptCount val="10"/>
                  <c:pt idx="0">
                    <c:v>9.4325676956666188E-2</c:v>
                  </c:pt>
                  <c:pt idx="1">
                    <c:v>1.1661903789690602E-2</c:v>
                  </c:pt>
                  <c:pt idx="2">
                    <c:v>2.5053276565484572E-2</c:v>
                  </c:pt>
                  <c:pt idx="3">
                    <c:v>1.4548768561863459E-2</c:v>
                  </c:pt>
                  <c:pt idx="4">
                    <c:v>1.7641491496532321E-2</c:v>
                  </c:pt>
                  <c:pt idx="5">
                    <c:v>1.7194960502038652E-2</c:v>
                  </c:pt>
                  <c:pt idx="6">
                    <c:v>1.9745604292826596E-2</c:v>
                  </c:pt>
                  <c:pt idx="7">
                    <c:v>1.6017351702311968E-2</c:v>
                  </c:pt>
                  <c:pt idx="8">
                    <c:v>8.2259751195020436E-3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15:$W$15</c:f>
                <c:numCache>
                  <c:formatCode>General</c:formatCode>
                  <c:ptCount val="10"/>
                  <c:pt idx="0">
                    <c:v>9.4325676956666188E-2</c:v>
                  </c:pt>
                  <c:pt idx="1">
                    <c:v>1.1661903789690602E-2</c:v>
                  </c:pt>
                  <c:pt idx="2">
                    <c:v>2.5053276565484572E-2</c:v>
                  </c:pt>
                  <c:pt idx="3">
                    <c:v>1.4548768561863459E-2</c:v>
                  </c:pt>
                  <c:pt idx="4">
                    <c:v>1.7641491496532321E-2</c:v>
                  </c:pt>
                  <c:pt idx="5">
                    <c:v>1.7194960502038652E-2</c:v>
                  </c:pt>
                  <c:pt idx="6">
                    <c:v>1.9745604292826596E-2</c:v>
                  </c:pt>
                  <c:pt idx="7">
                    <c:v>1.6017351702311968E-2</c:v>
                  </c:pt>
                  <c:pt idx="8">
                    <c:v>8.2259751195020436E-3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13:$L$13</c:f>
              <c:numCache>
                <c:formatCode>0.00</c:formatCode>
                <c:ptCount val="10"/>
                <c:pt idx="0">
                  <c:v>0.31300000000000006</c:v>
                </c:pt>
                <c:pt idx="1">
                  <c:v>0.33199999999999996</c:v>
                </c:pt>
                <c:pt idx="2">
                  <c:v>0.33700000000000008</c:v>
                </c:pt>
                <c:pt idx="3">
                  <c:v>0.29300000000000004</c:v>
                </c:pt>
                <c:pt idx="4">
                  <c:v>0.24199999999999994</c:v>
                </c:pt>
                <c:pt idx="5">
                  <c:v>0.20800000000000005</c:v>
                </c:pt>
                <c:pt idx="6">
                  <c:v>0.17299999999999999</c:v>
                </c:pt>
                <c:pt idx="7">
                  <c:v>0.13299999999999998</c:v>
                </c:pt>
                <c:pt idx="8">
                  <c:v>0.11499999999999999</c:v>
                </c:pt>
                <c:pt idx="9">
                  <c:v>8.999999999999998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5DC-4727-8E5E-5A2A6CC76C80}"/>
            </c:ext>
          </c:extLst>
        </c:ser>
        <c:ser>
          <c:idx val="6"/>
          <c:order val="6"/>
          <c:tx>
            <c:strRef>
              <c:f>Summary!$B$14</c:f>
              <c:strCache>
                <c:ptCount val="1"/>
                <c:pt idx="0">
                  <c:v>Click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14:$W$14</c:f>
                <c:numCache>
                  <c:formatCode>General</c:formatCode>
                  <c:ptCount val="10"/>
                  <c:pt idx="0">
                    <c:v>8.4317521574370544E-2</c:v>
                  </c:pt>
                  <c:pt idx="1">
                    <c:v>2.572504184209971E-2</c:v>
                  </c:pt>
                  <c:pt idx="2">
                    <c:v>3.0595932917809602E-2</c:v>
                  </c:pt>
                  <c:pt idx="3">
                    <c:v>3.1743765792146744E-2</c:v>
                  </c:pt>
                  <c:pt idx="4">
                    <c:v>2.0859317129549377E-2</c:v>
                  </c:pt>
                  <c:pt idx="5">
                    <c:v>2.0986768318262957E-2</c:v>
                  </c:pt>
                  <c:pt idx="6">
                    <c:v>1.6736520280844241E-2</c:v>
                  </c:pt>
                  <c:pt idx="7">
                    <c:v>2.4424486802296568E-2</c:v>
                  </c:pt>
                  <c:pt idx="8">
                    <c:v>1.1647603473104151E-2</c:v>
                  </c:pt>
                  <c:pt idx="9">
                    <c:v>4.6259292692714853E-18</c:v>
                  </c:pt>
                </c:numCache>
              </c:numRef>
            </c:plus>
            <c:minus>
              <c:numRef>
                <c:f>Summary!$N$14:$W$14</c:f>
                <c:numCache>
                  <c:formatCode>General</c:formatCode>
                  <c:ptCount val="10"/>
                  <c:pt idx="0">
                    <c:v>8.4317521574370544E-2</c:v>
                  </c:pt>
                  <c:pt idx="1">
                    <c:v>2.572504184209971E-2</c:v>
                  </c:pt>
                  <c:pt idx="2">
                    <c:v>3.0595932917809602E-2</c:v>
                  </c:pt>
                  <c:pt idx="3">
                    <c:v>3.1743765792146744E-2</c:v>
                  </c:pt>
                  <c:pt idx="4">
                    <c:v>2.0859317129549377E-2</c:v>
                  </c:pt>
                  <c:pt idx="5">
                    <c:v>2.0986768318262957E-2</c:v>
                  </c:pt>
                  <c:pt idx="6">
                    <c:v>1.6736520280844241E-2</c:v>
                  </c:pt>
                  <c:pt idx="7">
                    <c:v>2.4424486802296568E-2</c:v>
                  </c:pt>
                  <c:pt idx="8">
                    <c:v>1.1647603473104151E-2</c:v>
                  </c:pt>
                  <c:pt idx="9">
                    <c:v>4.6259292692714853E-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14:$L$14</c:f>
              <c:numCache>
                <c:formatCode>0.00</c:formatCode>
                <c:ptCount val="10"/>
                <c:pt idx="0">
                  <c:v>0.53222222222222226</c:v>
                </c:pt>
                <c:pt idx="1">
                  <c:v>0.60199999999999998</c:v>
                </c:pt>
                <c:pt idx="2">
                  <c:v>0.495</c:v>
                </c:pt>
                <c:pt idx="3">
                  <c:v>0.42099999999999999</c:v>
                </c:pt>
                <c:pt idx="4">
                  <c:v>0.34199999999999997</c:v>
                </c:pt>
                <c:pt idx="5">
                  <c:v>0.34599999999999997</c:v>
                </c:pt>
                <c:pt idx="6">
                  <c:v>0.28300000000000003</c:v>
                </c:pt>
                <c:pt idx="7">
                  <c:v>0.24099999999999994</c:v>
                </c:pt>
                <c:pt idx="8">
                  <c:v>0.18699999999999997</c:v>
                </c:pt>
                <c:pt idx="9">
                  <c:v>0.110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062-4D5C-8699-4F0A55EFEE7E}"/>
            </c:ext>
          </c:extLst>
        </c:ser>
        <c:ser>
          <c:idx val="7"/>
          <c:order val="7"/>
          <c:tx>
            <c:strRef>
              <c:f>Summary!$B$15</c:f>
              <c:strCache>
                <c:ptCount val="1"/>
                <c:pt idx="0">
                  <c:v>WGCN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15:$W$15</c:f>
                <c:numCache>
                  <c:formatCode>General</c:formatCode>
                  <c:ptCount val="10"/>
                  <c:pt idx="0">
                    <c:v>9.4325676956666188E-2</c:v>
                  </c:pt>
                  <c:pt idx="1">
                    <c:v>1.1661903789690602E-2</c:v>
                  </c:pt>
                  <c:pt idx="2">
                    <c:v>2.5053276565484572E-2</c:v>
                  </c:pt>
                  <c:pt idx="3">
                    <c:v>1.4548768561863459E-2</c:v>
                  </c:pt>
                  <c:pt idx="4">
                    <c:v>1.7641491496532321E-2</c:v>
                  </c:pt>
                  <c:pt idx="5">
                    <c:v>1.7194960502038652E-2</c:v>
                  </c:pt>
                  <c:pt idx="6">
                    <c:v>1.9745604292826596E-2</c:v>
                  </c:pt>
                  <c:pt idx="7">
                    <c:v>1.6017351702311968E-2</c:v>
                  </c:pt>
                  <c:pt idx="8">
                    <c:v>8.2259751195020436E-3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15:$W$15</c:f>
                <c:numCache>
                  <c:formatCode>General</c:formatCode>
                  <c:ptCount val="10"/>
                  <c:pt idx="0">
                    <c:v>9.4325676956666188E-2</c:v>
                  </c:pt>
                  <c:pt idx="1">
                    <c:v>1.1661903789690602E-2</c:v>
                  </c:pt>
                  <c:pt idx="2">
                    <c:v>2.5053276565484572E-2</c:v>
                  </c:pt>
                  <c:pt idx="3">
                    <c:v>1.4548768561863459E-2</c:v>
                  </c:pt>
                  <c:pt idx="4">
                    <c:v>1.7641491496532321E-2</c:v>
                  </c:pt>
                  <c:pt idx="5">
                    <c:v>1.7194960502038652E-2</c:v>
                  </c:pt>
                  <c:pt idx="6">
                    <c:v>1.9745604292826596E-2</c:v>
                  </c:pt>
                  <c:pt idx="7">
                    <c:v>1.6017351702311968E-2</c:v>
                  </c:pt>
                  <c:pt idx="8">
                    <c:v>8.2259751195020436E-3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15:$L$15</c:f>
              <c:numCache>
                <c:formatCode>0.00</c:formatCode>
                <c:ptCount val="10"/>
                <c:pt idx="0">
                  <c:v>0.65199999999999991</c:v>
                </c:pt>
                <c:pt idx="1">
                  <c:v>0.74399999999999999</c:v>
                </c:pt>
                <c:pt idx="2">
                  <c:v>0.65900000000000003</c:v>
                </c:pt>
                <c:pt idx="3">
                  <c:v>0.64499999999999991</c:v>
                </c:pt>
                <c:pt idx="4">
                  <c:v>0.60699999999999998</c:v>
                </c:pt>
                <c:pt idx="5">
                  <c:v>0.497</c:v>
                </c:pt>
                <c:pt idx="6">
                  <c:v>0.43899999999999995</c:v>
                </c:pt>
                <c:pt idx="7">
                  <c:v>0.38100000000000001</c:v>
                </c:pt>
                <c:pt idx="8">
                  <c:v>0.33099999999999996</c:v>
                </c:pt>
                <c:pt idx="9">
                  <c:v>0.289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062-4D5C-8699-4F0A55EFEE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68288296"/>
        <c:axId val="568288624"/>
      </c:lineChart>
      <c:catAx>
        <c:axId val="5682882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 of datasets (d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288624"/>
        <c:crosses val="autoZero"/>
        <c:auto val="1"/>
        <c:lblAlgn val="ctr"/>
        <c:lblOffset val="100"/>
        <c:noMultiLvlLbl val="0"/>
      </c:catAx>
      <c:valAx>
        <c:axId val="56828862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OG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28829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OMs!$Q$17:$Z$17</c:f>
                <c:numCache>
                  <c:formatCode>General</c:formatCode>
                  <c:ptCount val="10"/>
                  <c:pt idx="0">
                    <c:v>0.20706681691344622</c:v>
                  </c:pt>
                  <c:pt idx="1">
                    <c:v>9.8007936186594452E-2</c:v>
                  </c:pt>
                  <c:pt idx="2">
                    <c:v>0.2734146220587983</c:v>
                  </c:pt>
                  <c:pt idx="3">
                    <c:v>0.21561539833694629</c:v>
                  </c:pt>
                  <c:pt idx="4">
                    <c:v>8.5531021013171324E-2</c:v>
                  </c:pt>
                  <c:pt idx="5">
                    <c:v>0.14817782110243982</c:v>
                  </c:pt>
                  <c:pt idx="6">
                    <c:v>0</c:v>
                  </c:pt>
                  <c:pt idx="7">
                    <c:v>0.15349267083479917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SOMs!$Q$17:$Z$17</c:f>
                <c:numCache>
                  <c:formatCode>General</c:formatCode>
                  <c:ptCount val="10"/>
                  <c:pt idx="0">
                    <c:v>0.20706681691344622</c:v>
                  </c:pt>
                  <c:pt idx="1">
                    <c:v>9.8007936186594452E-2</c:v>
                  </c:pt>
                  <c:pt idx="2">
                    <c:v>0.2734146220587983</c:v>
                  </c:pt>
                  <c:pt idx="3">
                    <c:v>0.21561539833694629</c:v>
                  </c:pt>
                  <c:pt idx="4">
                    <c:v>8.5531021013171324E-2</c:v>
                  </c:pt>
                  <c:pt idx="5">
                    <c:v>0.14817782110243982</c:v>
                  </c:pt>
                  <c:pt idx="6">
                    <c:v>0</c:v>
                  </c:pt>
                  <c:pt idx="7">
                    <c:v>0.15349267083479917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OMs!$Q$16:$Z$16</c:f>
              <c:numCache>
                <c:formatCode>General</c:formatCode>
                <c:ptCount val="10"/>
                <c:pt idx="0">
                  <c:v>0.20900000000000002</c:v>
                </c:pt>
                <c:pt idx="1">
                  <c:v>0.48499999999999999</c:v>
                </c:pt>
                <c:pt idx="2">
                  <c:v>0.39</c:v>
                </c:pt>
                <c:pt idx="3">
                  <c:v>0.29299999999999998</c:v>
                </c:pt>
                <c:pt idx="4">
                  <c:v>5.4000000000000006E-2</c:v>
                </c:pt>
                <c:pt idx="5">
                  <c:v>8.3000000000000004E-2</c:v>
                </c:pt>
                <c:pt idx="6">
                  <c:v>0</c:v>
                </c:pt>
                <c:pt idx="7">
                  <c:v>8.3999999999999991E-2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87-403D-936F-7C1549821E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MCL!$D$17:$M$17</c:f>
                <c:numCache>
                  <c:formatCode>General</c:formatCode>
                  <c:ptCount val="10"/>
                  <c:pt idx="0">
                    <c:v>0.13014521803653709</c:v>
                  </c:pt>
                  <c:pt idx="1">
                    <c:v>6.2360956446232359E-2</c:v>
                  </c:pt>
                  <c:pt idx="2">
                    <c:v>1.7638342073763972E-2</c:v>
                  </c:pt>
                  <c:pt idx="3">
                    <c:v>2.6012817353502252E-2</c:v>
                  </c:pt>
                  <c:pt idx="4">
                    <c:v>2.5841396591085752E-2</c:v>
                  </c:pt>
                  <c:pt idx="5">
                    <c:v>2.4517567397911052E-2</c:v>
                  </c:pt>
                  <c:pt idx="6">
                    <c:v>7.8881063774661597E-3</c:v>
                  </c:pt>
                  <c:pt idx="7">
                    <c:v>9.9442892601175354E-3</c:v>
                  </c:pt>
                  <c:pt idx="8">
                    <c:v>6.6666666666666697E-3</c:v>
                  </c:pt>
                  <c:pt idx="9">
                    <c:v>3.6571181964340638E-18</c:v>
                  </c:pt>
                </c:numCache>
              </c:numRef>
            </c:plus>
            <c:minus>
              <c:numRef>
                <c:f>MCL!$D$17:$M$17</c:f>
                <c:numCache>
                  <c:formatCode>General</c:formatCode>
                  <c:ptCount val="10"/>
                  <c:pt idx="0">
                    <c:v>0.13014521803653709</c:v>
                  </c:pt>
                  <c:pt idx="1">
                    <c:v>6.2360956446232359E-2</c:v>
                  </c:pt>
                  <c:pt idx="2">
                    <c:v>1.7638342073763972E-2</c:v>
                  </c:pt>
                  <c:pt idx="3">
                    <c:v>2.6012817353502252E-2</c:v>
                  </c:pt>
                  <c:pt idx="4">
                    <c:v>2.5841396591085752E-2</c:v>
                  </c:pt>
                  <c:pt idx="5">
                    <c:v>2.4517567397911052E-2</c:v>
                  </c:pt>
                  <c:pt idx="6">
                    <c:v>7.8881063774661597E-3</c:v>
                  </c:pt>
                  <c:pt idx="7">
                    <c:v>9.9442892601175354E-3</c:v>
                  </c:pt>
                  <c:pt idx="8">
                    <c:v>6.6666666666666697E-3</c:v>
                  </c:pt>
                  <c:pt idx="9">
                    <c:v>3.6571181964340638E-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MCL!$D$16:$M$16</c:f>
              <c:numCache>
                <c:formatCode>General</c:formatCode>
                <c:ptCount val="10"/>
                <c:pt idx="0">
                  <c:v>0.22599999999999998</c:v>
                </c:pt>
                <c:pt idx="1">
                  <c:v>0.15</c:v>
                </c:pt>
                <c:pt idx="2">
                  <c:v>0.09</c:v>
                </c:pt>
                <c:pt idx="3">
                  <c:v>5.8999999999999997E-2</c:v>
                </c:pt>
                <c:pt idx="4">
                  <c:v>4.7E-2</c:v>
                </c:pt>
                <c:pt idx="5">
                  <c:v>3.7000000000000005E-2</c:v>
                </c:pt>
                <c:pt idx="6">
                  <c:v>1.7999999999999999E-2</c:v>
                </c:pt>
                <c:pt idx="7">
                  <c:v>1.9E-2</c:v>
                </c:pt>
                <c:pt idx="8">
                  <c:v>9.9999999999999985E-3</c:v>
                </c:pt>
                <c:pt idx="9">
                  <c:v>1.999999999999999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37-4864-A8A4-3C148CC818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MCL!$Q$17:$Z$17</c:f>
                <c:numCache>
                  <c:formatCode>General</c:formatCode>
                  <c:ptCount val="10"/>
                  <c:pt idx="0">
                    <c:v>0.13603921003397018</c:v>
                  </c:pt>
                  <c:pt idx="1">
                    <c:v>0.11167412910388472</c:v>
                  </c:pt>
                  <c:pt idx="2">
                    <c:v>8.0311892021045092E-2</c:v>
                  </c:pt>
                  <c:pt idx="3">
                    <c:v>9.1893658347268134E-2</c:v>
                  </c:pt>
                  <c:pt idx="4">
                    <c:v>5.1596726855704877E-2</c:v>
                  </c:pt>
                  <c:pt idx="5">
                    <c:v>3.6270588023294512E-2</c:v>
                  </c:pt>
                  <c:pt idx="6">
                    <c:v>1.3984117975602022E-2</c:v>
                  </c:pt>
                  <c:pt idx="7">
                    <c:v>2.233582075700127E-2</c:v>
                  </c:pt>
                  <c:pt idx="8">
                    <c:v>6.7494855771055295E-3</c:v>
                  </c:pt>
                  <c:pt idx="9">
                    <c:v>0</c:v>
                  </c:pt>
                </c:numCache>
              </c:numRef>
            </c:plus>
            <c:minus>
              <c:numRef>
                <c:f>MCL!$Q$17:$Z$17</c:f>
                <c:numCache>
                  <c:formatCode>General</c:formatCode>
                  <c:ptCount val="10"/>
                  <c:pt idx="0">
                    <c:v>0.13603921003397018</c:v>
                  </c:pt>
                  <c:pt idx="1">
                    <c:v>0.11167412910388472</c:v>
                  </c:pt>
                  <c:pt idx="2">
                    <c:v>8.0311892021045092E-2</c:v>
                  </c:pt>
                  <c:pt idx="3">
                    <c:v>9.1893658347268134E-2</c:v>
                  </c:pt>
                  <c:pt idx="4">
                    <c:v>5.1596726855704877E-2</c:v>
                  </c:pt>
                  <c:pt idx="5">
                    <c:v>3.6270588023294512E-2</c:v>
                  </c:pt>
                  <c:pt idx="6">
                    <c:v>1.3984117975602022E-2</c:v>
                  </c:pt>
                  <c:pt idx="7">
                    <c:v>2.233582075700127E-2</c:v>
                  </c:pt>
                  <c:pt idx="8">
                    <c:v>6.7494855771055295E-3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MCL!$Q$16:$Z$16</c:f>
              <c:numCache>
                <c:formatCode>General</c:formatCode>
                <c:ptCount val="10"/>
                <c:pt idx="0">
                  <c:v>0.18200000000000002</c:v>
                </c:pt>
                <c:pt idx="1">
                  <c:v>0.30599999999999999</c:v>
                </c:pt>
                <c:pt idx="2">
                  <c:v>0.30499999999999999</c:v>
                </c:pt>
                <c:pt idx="3">
                  <c:v>0.11000000000000001</c:v>
                </c:pt>
                <c:pt idx="4">
                  <c:v>8.2000000000000017E-2</c:v>
                </c:pt>
                <c:pt idx="5">
                  <c:v>4.6000000000000006E-2</c:v>
                </c:pt>
                <c:pt idx="6">
                  <c:v>1.8000000000000002E-2</c:v>
                </c:pt>
                <c:pt idx="7">
                  <c:v>1.9E-2</c:v>
                </c:pt>
                <c:pt idx="8">
                  <c:v>7.000000000000001E-3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2B-4AAB-95D2-B919E0A033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C!$D$17:$M$17</c:f>
                <c:numCache>
                  <c:formatCode>General</c:formatCode>
                  <c:ptCount val="10"/>
                  <c:pt idx="0">
                    <c:v>0.20949940334043907</c:v>
                  </c:pt>
                  <c:pt idx="1">
                    <c:v>0.17054162085674121</c:v>
                  </c:pt>
                  <c:pt idx="2">
                    <c:v>0.13808612449401905</c:v>
                  </c:pt>
                  <c:pt idx="3">
                    <c:v>0.12927576038152783</c:v>
                  </c:pt>
                  <c:pt idx="4">
                    <c:v>7.7287342646343862E-2</c:v>
                  </c:pt>
                  <c:pt idx="5">
                    <c:v>7.4654760955570137E-2</c:v>
                  </c:pt>
                  <c:pt idx="6">
                    <c:v>6.5836497814240211E-2</c:v>
                  </c:pt>
                  <c:pt idx="7">
                    <c:v>3.0203016773531547E-2</c:v>
                  </c:pt>
                  <c:pt idx="8">
                    <c:v>2.4152294576982473E-2</c:v>
                  </c:pt>
                  <c:pt idx="9">
                    <c:v>1.4628472785736255E-17</c:v>
                  </c:pt>
                </c:numCache>
              </c:numRef>
            </c:plus>
            <c:minus>
              <c:numRef>
                <c:f>HC!$D$17:$M$17</c:f>
                <c:numCache>
                  <c:formatCode>General</c:formatCode>
                  <c:ptCount val="10"/>
                  <c:pt idx="0">
                    <c:v>0.20949940334043907</c:v>
                  </c:pt>
                  <c:pt idx="1">
                    <c:v>0.17054162085674121</c:v>
                  </c:pt>
                  <c:pt idx="2">
                    <c:v>0.13808612449401905</c:v>
                  </c:pt>
                  <c:pt idx="3">
                    <c:v>0.12927576038152783</c:v>
                  </c:pt>
                  <c:pt idx="4">
                    <c:v>7.7287342646343862E-2</c:v>
                  </c:pt>
                  <c:pt idx="5">
                    <c:v>7.4654760955570137E-2</c:v>
                  </c:pt>
                  <c:pt idx="6">
                    <c:v>6.5836497814240211E-2</c:v>
                  </c:pt>
                  <c:pt idx="7">
                    <c:v>3.0203016773531547E-2</c:v>
                  </c:pt>
                  <c:pt idx="8">
                    <c:v>2.4152294576982473E-2</c:v>
                  </c:pt>
                  <c:pt idx="9">
                    <c:v>1.4628472785736255E-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HC!$D$16:$M$16</c:f>
              <c:numCache>
                <c:formatCode>General</c:formatCode>
                <c:ptCount val="10"/>
                <c:pt idx="0">
                  <c:v>0.31300000000000006</c:v>
                </c:pt>
                <c:pt idx="1">
                  <c:v>0.33199999999999996</c:v>
                </c:pt>
                <c:pt idx="2">
                  <c:v>0.33700000000000008</c:v>
                </c:pt>
                <c:pt idx="3">
                  <c:v>0.29300000000000004</c:v>
                </c:pt>
                <c:pt idx="4">
                  <c:v>0.24199999999999994</c:v>
                </c:pt>
                <c:pt idx="5">
                  <c:v>0.20800000000000005</c:v>
                </c:pt>
                <c:pt idx="6">
                  <c:v>0.17299999999999999</c:v>
                </c:pt>
                <c:pt idx="7">
                  <c:v>0.13299999999999998</c:v>
                </c:pt>
                <c:pt idx="8">
                  <c:v>0.11499999999999999</c:v>
                </c:pt>
                <c:pt idx="9">
                  <c:v>8.999999999999998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F67-4E9E-AF07-BC20F4A353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HC!$Q$17:$Z$17</c:f>
                <c:numCache>
                  <c:formatCode>General</c:formatCode>
                  <c:ptCount val="10"/>
                  <c:pt idx="0">
                    <c:v>0.16848672878828699</c:v>
                  </c:pt>
                  <c:pt idx="1">
                    <c:v>0.11955472944778686</c:v>
                  </c:pt>
                  <c:pt idx="2">
                    <c:v>0.15558134706819965</c:v>
                  </c:pt>
                  <c:pt idx="3">
                    <c:v>0.19575778684668244</c:v>
                  </c:pt>
                  <c:pt idx="4">
                    <c:v>0.18677377879253976</c:v>
                  </c:pt>
                  <c:pt idx="5">
                    <c:v>0.14680296696971454</c:v>
                  </c:pt>
                  <c:pt idx="6">
                    <c:v>0.16298943387703257</c:v>
                  </c:pt>
                  <c:pt idx="7">
                    <c:v>0.12449453357030923</c:v>
                  </c:pt>
                  <c:pt idx="8">
                    <c:v>8.9343283028005163E-2</c:v>
                  </c:pt>
                  <c:pt idx="9">
                    <c:v>2.925694557147251E-17</c:v>
                  </c:pt>
                </c:numCache>
              </c:numRef>
            </c:plus>
            <c:minus>
              <c:numRef>
                <c:f>HC!$Q$17:$Z$17</c:f>
                <c:numCache>
                  <c:formatCode>General</c:formatCode>
                  <c:ptCount val="10"/>
                  <c:pt idx="0">
                    <c:v>0.16848672878828699</c:v>
                  </c:pt>
                  <c:pt idx="1">
                    <c:v>0.11955472944778686</c:v>
                  </c:pt>
                  <c:pt idx="2">
                    <c:v>0.15558134706819965</c:v>
                  </c:pt>
                  <c:pt idx="3">
                    <c:v>0.19575778684668244</c:v>
                  </c:pt>
                  <c:pt idx="4">
                    <c:v>0.18677377879253976</c:v>
                  </c:pt>
                  <c:pt idx="5">
                    <c:v>0.14680296696971454</c:v>
                  </c:pt>
                  <c:pt idx="6">
                    <c:v>0.16298943387703257</c:v>
                  </c:pt>
                  <c:pt idx="7">
                    <c:v>0.12449453357030923</c:v>
                  </c:pt>
                  <c:pt idx="8">
                    <c:v>8.9343283028005163E-2</c:v>
                  </c:pt>
                  <c:pt idx="9">
                    <c:v>2.925694557147251E-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HC!$Q$16:$Z$16</c:f>
              <c:numCache>
                <c:formatCode>General</c:formatCode>
                <c:ptCount val="10"/>
                <c:pt idx="0">
                  <c:v>0.27900000000000003</c:v>
                </c:pt>
                <c:pt idx="1">
                  <c:v>0.65399999999999991</c:v>
                </c:pt>
                <c:pt idx="2">
                  <c:v>0.64499999999999991</c:v>
                </c:pt>
                <c:pt idx="3">
                  <c:v>0.47899999999999998</c:v>
                </c:pt>
                <c:pt idx="4">
                  <c:v>0.46199999999999991</c:v>
                </c:pt>
                <c:pt idx="5">
                  <c:v>0.32200000000000001</c:v>
                </c:pt>
                <c:pt idx="6">
                  <c:v>0.30099999999999999</c:v>
                </c:pt>
                <c:pt idx="7">
                  <c:v>0.27900000000000003</c:v>
                </c:pt>
                <c:pt idx="8">
                  <c:v>0.22599999999999998</c:v>
                </c:pt>
                <c:pt idx="9">
                  <c:v>0.169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BD-48B4-84A5-3E3ECEA18A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lick!$D$17:$M$17</c:f>
                <c:numCache>
                  <c:formatCode>General</c:formatCode>
                  <c:ptCount val="10"/>
                  <c:pt idx="0">
                    <c:v>0.26663541483539732</c:v>
                  </c:pt>
                  <c:pt idx="1">
                    <c:v>8.1349725124168729E-2</c:v>
                  </c:pt>
                  <c:pt idx="2">
                    <c:v>9.675283515799965E-2</c:v>
                  </c:pt>
                  <c:pt idx="3">
                    <c:v>0.10038260141412285</c:v>
                  </c:pt>
                  <c:pt idx="4">
                    <c:v>6.5962952565141605E-2</c:v>
                  </c:pt>
                  <c:pt idx="5">
                    <c:v>6.636598861197246E-2</c:v>
                  </c:pt>
                  <c:pt idx="6">
                    <c:v>5.2925524193068757E-2</c:v>
                  </c:pt>
                  <c:pt idx="7">
                    <c:v>7.7237008975979862E-2</c:v>
                  </c:pt>
                  <c:pt idx="8">
                    <c:v>3.6832956257496885E-2</c:v>
                  </c:pt>
                  <c:pt idx="9">
                    <c:v>1.4628472785736255E-17</c:v>
                  </c:pt>
                </c:numCache>
              </c:numRef>
            </c:plus>
            <c:minus>
              <c:numRef>
                <c:f>Click!$D$17:$M$17</c:f>
                <c:numCache>
                  <c:formatCode>General</c:formatCode>
                  <c:ptCount val="10"/>
                  <c:pt idx="0">
                    <c:v>0.26663541483539732</c:v>
                  </c:pt>
                  <c:pt idx="1">
                    <c:v>8.1349725124168729E-2</c:v>
                  </c:pt>
                  <c:pt idx="2">
                    <c:v>9.675283515799965E-2</c:v>
                  </c:pt>
                  <c:pt idx="3">
                    <c:v>0.10038260141412285</c:v>
                  </c:pt>
                  <c:pt idx="4">
                    <c:v>6.5962952565141605E-2</c:v>
                  </c:pt>
                  <c:pt idx="5">
                    <c:v>6.636598861197246E-2</c:v>
                  </c:pt>
                  <c:pt idx="6">
                    <c:v>5.2925524193068757E-2</c:v>
                  </c:pt>
                  <c:pt idx="7">
                    <c:v>7.7237008975979862E-2</c:v>
                  </c:pt>
                  <c:pt idx="8">
                    <c:v>3.6832956257496885E-2</c:v>
                  </c:pt>
                  <c:pt idx="9">
                    <c:v>1.4628472785736255E-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lick!$D$16:$M$16</c:f>
              <c:numCache>
                <c:formatCode>0.00</c:formatCode>
                <c:ptCount val="10"/>
                <c:pt idx="0">
                  <c:v>0.53222222222222226</c:v>
                </c:pt>
                <c:pt idx="1">
                  <c:v>0.60199999999999998</c:v>
                </c:pt>
                <c:pt idx="2">
                  <c:v>0.495</c:v>
                </c:pt>
                <c:pt idx="3">
                  <c:v>0.42099999999999999</c:v>
                </c:pt>
                <c:pt idx="4">
                  <c:v>0.34199999999999997</c:v>
                </c:pt>
                <c:pt idx="5">
                  <c:v>0.34599999999999997</c:v>
                </c:pt>
                <c:pt idx="6">
                  <c:v>0.28300000000000003</c:v>
                </c:pt>
                <c:pt idx="7">
                  <c:v>0.24099999999999994</c:v>
                </c:pt>
                <c:pt idx="8">
                  <c:v>0.18699999999999997</c:v>
                </c:pt>
                <c:pt idx="9">
                  <c:v>0.110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FB-4626-9DEF-7A9B73F76C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lick!$Q$17:$Z$17</c:f>
                <c:numCache>
                  <c:formatCode>General</c:formatCode>
                  <c:ptCount val="10"/>
                  <c:pt idx="0">
                    <c:v>0.27738575511885472</c:v>
                  </c:pt>
                  <c:pt idx="1">
                    <c:v>9.1049437120721013E-2</c:v>
                  </c:pt>
                  <c:pt idx="2">
                    <c:v>9.4286796530585165E-2</c:v>
                  </c:pt>
                  <c:pt idx="3">
                    <c:v>0.11606990230986823</c:v>
                  </c:pt>
                  <c:pt idx="4">
                    <c:v>5.6920997883030837E-2</c:v>
                  </c:pt>
                  <c:pt idx="5">
                    <c:v>6.3595946761128924E-2</c:v>
                  </c:pt>
                  <c:pt idx="6">
                    <c:v>7.4274266517190449E-2</c:v>
                  </c:pt>
                  <c:pt idx="7">
                    <c:v>7.3492252048165702E-2</c:v>
                  </c:pt>
                  <c:pt idx="8">
                    <c:v>6.4299645756757395E-2</c:v>
                  </c:pt>
                  <c:pt idx="9">
                    <c:v>5.851389114294502E-17</c:v>
                  </c:pt>
                </c:numCache>
              </c:numRef>
            </c:plus>
            <c:minus>
              <c:numRef>
                <c:f>Click!$Q$17:$Z$17</c:f>
                <c:numCache>
                  <c:formatCode>General</c:formatCode>
                  <c:ptCount val="10"/>
                  <c:pt idx="0">
                    <c:v>0.27738575511885472</c:v>
                  </c:pt>
                  <c:pt idx="1">
                    <c:v>9.1049437120721013E-2</c:v>
                  </c:pt>
                  <c:pt idx="2">
                    <c:v>9.4286796530585165E-2</c:v>
                  </c:pt>
                  <c:pt idx="3">
                    <c:v>0.11606990230986823</c:v>
                  </c:pt>
                  <c:pt idx="4">
                    <c:v>5.6920997883030837E-2</c:v>
                  </c:pt>
                  <c:pt idx="5">
                    <c:v>6.3595946761128924E-2</c:v>
                  </c:pt>
                  <c:pt idx="6">
                    <c:v>7.4274266517190449E-2</c:v>
                  </c:pt>
                  <c:pt idx="7">
                    <c:v>7.3492252048165702E-2</c:v>
                  </c:pt>
                  <c:pt idx="8">
                    <c:v>6.4299645756757395E-2</c:v>
                  </c:pt>
                  <c:pt idx="9">
                    <c:v>5.851389114294502E-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lick!$Q$16:$Z$16</c:f>
              <c:numCache>
                <c:formatCode>0.00</c:formatCode>
                <c:ptCount val="10"/>
                <c:pt idx="0">
                  <c:v>0.4549999999999999</c:v>
                </c:pt>
                <c:pt idx="1">
                  <c:v>0.55699999999999994</c:v>
                </c:pt>
                <c:pt idx="2">
                  <c:v>0.69299999999999995</c:v>
                </c:pt>
                <c:pt idx="3">
                  <c:v>0.60499999999999987</c:v>
                </c:pt>
                <c:pt idx="4">
                  <c:v>0.58199999999999996</c:v>
                </c:pt>
                <c:pt idx="5">
                  <c:v>0.49000000000000005</c:v>
                </c:pt>
                <c:pt idx="6">
                  <c:v>0.42499999999999999</c:v>
                </c:pt>
                <c:pt idx="7">
                  <c:v>0.45300000000000001</c:v>
                </c:pt>
                <c:pt idx="8">
                  <c:v>0.37299999999999994</c:v>
                </c:pt>
                <c:pt idx="9">
                  <c:v>0.350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838-4428-9FDB-290760936D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WGCNA!$D$17:$M$17</c:f>
                <c:numCache>
                  <c:formatCode>General</c:formatCode>
                  <c:ptCount val="10"/>
                  <c:pt idx="0">
                    <c:v>0.29828398102032477</c:v>
                  </c:pt>
                  <c:pt idx="1">
                    <c:v>3.6878177829171556E-2</c:v>
                  </c:pt>
                  <c:pt idx="2">
                    <c:v>7.9225416797051848E-2</c:v>
                  </c:pt>
                  <c:pt idx="3">
                    <c:v>4.6007245806140858E-2</c:v>
                  </c:pt>
                  <c:pt idx="4">
                    <c:v>5.5787294451534596E-2</c:v>
                  </c:pt>
                  <c:pt idx="5">
                    <c:v>5.4375239463074494E-2</c:v>
                  </c:pt>
                  <c:pt idx="6">
                    <c:v>6.2441083341730395E-2</c:v>
                  </c:pt>
                  <c:pt idx="7">
                    <c:v>5.0651313463281104E-2</c:v>
                  </c:pt>
                  <c:pt idx="8">
                    <c:v>2.6012817353502228E-2</c:v>
                  </c:pt>
                  <c:pt idx="9">
                    <c:v>0</c:v>
                  </c:pt>
                </c:numCache>
              </c:numRef>
            </c:plus>
            <c:minus>
              <c:numRef>
                <c:f>WGCNA!$D$17:$M$17</c:f>
                <c:numCache>
                  <c:formatCode>General</c:formatCode>
                  <c:ptCount val="10"/>
                  <c:pt idx="0">
                    <c:v>0.29828398102032477</c:v>
                  </c:pt>
                  <c:pt idx="1">
                    <c:v>3.6878177829171556E-2</c:v>
                  </c:pt>
                  <c:pt idx="2">
                    <c:v>7.9225416797051848E-2</c:v>
                  </c:pt>
                  <c:pt idx="3">
                    <c:v>4.6007245806140858E-2</c:v>
                  </c:pt>
                  <c:pt idx="4">
                    <c:v>5.5787294451534596E-2</c:v>
                  </c:pt>
                  <c:pt idx="5">
                    <c:v>5.4375239463074494E-2</c:v>
                  </c:pt>
                  <c:pt idx="6">
                    <c:v>6.2441083341730395E-2</c:v>
                  </c:pt>
                  <c:pt idx="7">
                    <c:v>5.0651313463281104E-2</c:v>
                  </c:pt>
                  <c:pt idx="8">
                    <c:v>2.6012817353502228E-2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WGCNA!$D$16:$M$16</c:f>
              <c:numCache>
                <c:formatCode>General</c:formatCode>
                <c:ptCount val="10"/>
                <c:pt idx="0">
                  <c:v>0.65199999999999991</c:v>
                </c:pt>
                <c:pt idx="1">
                  <c:v>0.74399999999999999</c:v>
                </c:pt>
                <c:pt idx="2">
                  <c:v>0.65900000000000003</c:v>
                </c:pt>
                <c:pt idx="3">
                  <c:v>0.64499999999999991</c:v>
                </c:pt>
                <c:pt idx="4">
                  <c:v>0.60699999999999998</c:v>
                </c:pt>
                <c:pt idx="5">
                  <c:v>0.497</c:v>
                </c:pt>
                <c:pt idx="6">
                  <c:v>0.43899999999999995</c:v>
                </c:pt>
                <c:pt idx="7">
                  <c:v>0.38100000000000001</c:v>
                </c:pt>
                <c:pt idx="8">
                  <c:v>0.33099999999999996</c:v>
                </c:pt>
                <c:pt idx="9">
                  <c:v>0.289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58-467C-9479-A4672C6B48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WGCNA!$Q$17:$Z$17</c:f>
                <c:numCache>
                  <c:formatCode>General</c:formatCode>
                  <c:ptCount val="10"/>
                  <c:pt idx="0">
                    <c:v>0.33459096089271617</c:v>
                  </c:pt>
                  <c:pt idx="1">
                    <c:v>5.2238768064425949E-2</c:v>
                  </c:pt>
                  <c:pt idx="2">
                    <c:v>3.7947331922020544E-2</c:v>
                  </c:pt>
                  <c:pt idx="3">
                    <c:v>5.2746774519606604E-2</c:v>
                  </c:pt>
                  <c:pt idx="4">
                    <c:v>3.5668224265054498E-2</c:v>
                  </c:pt>
                  <c:pt idx="5">
                    <c:v>6.6072350915913056E-2</c:v>
                  </c:pt>
                  <c:pt idx="6">
                    <c:v>4.4171383395939866E-2</c:v>
                  </c:pt>
                  <c:pt idx="7">
                    <c:v>5.5267028547267172E-2</c:v>
                  </c:pt>
                  <c:pt idx="8">
                    <c:v>2.7668674625929538E-2</c:v>
                  </c:pt>
                  <c:pt idx="9">
                    <c:v>1.1702778228589004E-16</c:v>
                  </c:pt>
                </c:numCache>
              </c:numRef>
            </c:plus>
            <c:minus>
              <c:numRef>
                <c:f>WGCNA!$Q$17:$Z$17</c:f>
                <c:numCache>
                  <c:formatCode>General</c:formatCode>
                  <c:ptCount val="10"/>
                  <c:pt idx="0">
                    <c:v>0.33459096089271617</c:v>
                  </c:pt>
                  <c:pt idx="1">
                    <c:v>5.2238768064425949E-2</c:v>
                  </c:pt>
                  <c:pt idx="2">
                    <c:v>3.7947331922020544E-2</c:v>
                  </c:pt>
                  <c:pt idx="3">
                    <c:v>5.2746774519606604E-2</c:v>
                  </c:pt>
                  <c:pt idx="4">
                    <c:v>3.5668224265054498E-2</c:v>
                  </c:pt>
                  <c:pt idx="5">
                    <c:v>6.6072350915913056E-2</c:v>
                  </c:pt>
                  <c:pt idx="6">
                    <c:v>4.4171383395939866E-2</c:v>
                  </c:pt>
                  <c:pt idx="7">
                    <c:v>5.5267028547267172E-2</c:v>
                  </c:pt>
                  <c:pt idx="8">
                    <c:v>2.7668674625929538E-2</c:v>
                  </c:pt>
                  <c:pt idx="9">
                    <c:v>1.1702778228589004E-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WGCNA!$Q$16:$Z$16</c:f>
              <c:numCache>
                <c:formatCode>General</c:formatCode>
                <c:ptCount val="10"/>
                <c:pt idx="0">
                  <c:v>0.48200000000000004</c:v>
                </c:pt>
                <c:pt idx="1">
                  <c:v>0.82200000000000006</c:v>
                </c:pt>
                <c:pt idx="2">
                  <c:v>0.84199999999999997</c:v>
                </c:pt>
                <c:pt idx="3">
                  <c:v>0.75600000000000001</c:v>
                </c:pt>
                <c:pt idx="4">
                  <c:v>0.72499999999999998</c:v>
                </c:pt>
                <c:pt idx="5">
                  <c:v>0.65899999999999992</c:v>
                </c:pt>
                <c:pt idx="6">
                  <c:v>0.59800000000000009</c:v>
                </c:pt>
                <c:pt idx="7">
                  <c:v>0.57900000000000007</c:v>
                </c:pt>
                <c:pt idx="8">
                  <c:v>0.499</c:v>
                </c:pt>
                <c:pt idx="9">
                  <c:v>0.469999999999999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96A-4E71-9FEB-8F089F5B3D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800" b="1"/>
              <a:t>Arabidopsi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ummary!$B$23</c:f>
              <c:strCache>
                <c:ptCount val="1"/>
                <c:pt idx="0">
                  <c:v>Clus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23:$W$23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23:$W$23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3:$L$23</c:f>
              <c:numCache>
                <c:formatCode>0.00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314-44CD-9B93-6C252A95E84A}"/>
            </c:ext>
          </c:extLst>
        </c:ser>
        <c:ser>
          <c:idx val="1"/>
          <c:order val="1"/>
          <c:tx>
            <c:strRef>
              <c:f>Summary!$B$24</c:f>
              <c:strCache>
                <c:ptCount val="1"/>
                <c:pt idx="0">
                  <c:v>CC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24:$W$24</c:f>
                <c:numCache>
                  <c:formatCode>General</c:formatCode>
                  <c:ptCount val="10"/>
                  <c:pt idx="0">
                    <c:v>1.5563490039905004E-2</c:v>
                  </c:pt>
                  <c:pt idx="1">
                    <c:v>2.7082179462599467E-2</c:v>
                  </c:pt>
                  <c:pt idx="2">
                    <c:v>2.6727015047201454E-2</c:v>
                  </c:pt>
                  <c:pt idx="3">
                    <c:v>3.8505410875183062E-2</c:v>
                  </c:pt>
                  <c:pt idx="4">
                    <c:v>2.2718078948518319E-2</c:v>
                  </c:pt>
                  <c:pt idx="5">
                    <c:v>8.5958646388184252E-3</c:v>
                  </c:pt>
                  <c:pt idx="6">
                    <c:v>2.8598756771735529E-2</c:v>
                  </c:pt>
                  <c:pt idx="7">
                    <c:v>1.3808210118138648E-2</c:v>
                  </c:pt>
                  <c:pt idx="8">
                    <c:v>2.1768989156340922E-2</c:v>
                  </c:pt>
                  <c:pt idx="9">
                    <c:v>2.3129646346357427E-18</c:v>
                  </c:pt>
                </c:numCache>
              </c:numRef>
            </c:plus>
            <c:minus>
              <c:numRef>
                <c:f>Summary!$N$24:$W$24</c:f>
                <c:numCache>
                  <c:formatCode>General</c:formatCode>
                  <c:ptCount val="10"/>
                  <c:pt idx="0">
                    <c:v>1.5563490039905004E-2</c:v>
                  </c:pt>
                  <c:pt idx="1">
                    <c:v>2.7082179462599467E-2</c:v>
                  </c:pt>
                  <c:pt idx="2">
                    <c:v>2.6727015047201454E-2</c:v>
                  </c:pt>
                  <c:pt idx="3">
                    <c:v>3.8505410875183062E-2</c:v>
                  </c:pt>
                  <c:pt idx="4">
                    <c:v>2.2718078948518319E-2</c:v>
                  </c:pt>
                  <c:pt idx="5">
                    <c:v>8.5958646388184252E-3</c:v>
                  </c:pt>
                  <c:pt idx="6">
                    <c:v>2.8598756771735529E-2</c:v>
                  </c:pt>
                  <c:pt idx="7">
                    <c:v>1.3808210118138648E-2</c:v>
                  </c:pt>
                  <c:pt idx="8">
                    <c:v>2.1768989156340922E-2</c:v>
                  </c:pt>
                  <c:pt idx="9">
                    <c:v>2.3129646346357427E-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4:$L$24</c:f>
              <c:numCache>
                <c:formatCode>0.00</c:formatCode>
                <c:ptCount val="10"/>
                <c:pt idx="0">
                  <c:v>0.05</c:v>
                </c:pt>
                <c:pt idx="1">
                  <c:v>8.299999999999999E-2</c:v>
                </c:pt>
                <c:pt idx="2">
                  <c:v>0.189</c:v>
                </c:pt>
                <c:pt idx="3">
                  <c:v>0.11600000000000002</c:v>
                </c:pt>
                <c:pt idx="4">
                  <c:v>9.5000000000000001E-2</c:v>
                </c:pt>
                <c:pt idx="5">
                  <c:v>6.4999999999999988E-2</c:v>
                </c:pt>
                <c:pt idx="6">
                  <c:v>7.6999999999999985E-2</c:v>
                </c:pt>
                <c:pt idx="7">
                  <c:v>5.800000000000001E-2</c:v>
                </c:pt>
                <c:pt idx="8">
                  <c:v>7.4999999999999997E-2</c:v>
                </c:pt>
                <c:pt idx="9">
                  <c:v>3.000000000000000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314-44CD-9B93-6C252A95E84A}"/>
            </c:ext>
          </c:extLst>
        </c:ser>
        <c:ser>
          <c:idx val="2"/>
          <c:order val="2"/>
          <c:tx>
            <c:strRef>
              <c:f>Summary!$B$25</c:f>
              <c:strCache>
                <c:ptCount val="1"/>
                <c:pt idx="0">
                  <c:v>KM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25:$W$25</c:f>
                <c:numCache>
                  <c:formatCode>General</c:formatCode>
                  <c:ptCount val="10"/>
                  <c:pt idx="0">
                    <c:v>5.0134264175755526E-2</c:v>
                  </c:pt>
                  <c:pt idx="1">
                    <c:v>4.2421168719821316E-2</c:v>
                  </c:pt>
                  <c:pt idx="2">
                    <c:v>5.4894848979156856E-2</c:v>
                  </c:pt>
                  <c:pt idx="3">
                    <c:v>5.5673652256301213E-2</c:v>
                  </c:pt>
                  <c:pt idx="4">
                    <c:v>7.1975304406750831E-2</c:v>
                  </c:pt>
                  <c:pt idx="5">
                    <c:v>5.0416046828145662E-2</c:v>
                  </c:pt>
                  <c:pt idx="6">
                    <c:v>4.6970439876822756E-2</c:v>
                  </c:pt>
                  <c:pt idx="7">
                    <c:v>4.8556953959013688E-2</c:v>
                  </c:pt>
                  <c:pt idx="8">
                    <c:v>3.08418907044011E-2</c:v>
                  </c:pt>
                  <c:pt idx="9">
                    <c:v>9.9999999999999807E-4</c:v>
                  </c:pt>
                </c:numCache>
              </c:numRef>
            </c:plus>
            <c:minus>
              <c:numRef>
                <c:f>Summary!$N$25:$W$25</c:f>
                <c:numCache>
                  <c:formatCode>General</c:formatCode>
                  <c:ptCount val="10"/>
                  <c:pt idx="0">
                    <c:v>5.0134264175755526E-2</c:v>
                  </c:pt>
                  <c:pt idx="1">
                    <c:v>4.2421168719821316E-2</c:v>
                  </c:pt>
                  <c:pt idx="2">
                    <c:v>5.4894848979156856E-2</c:v>
                  </c:pt>
                  <c:pt idx="3">
                    <c:v>5.5673652256301213E-2</c:v>
                  </c:pt>
                  <c:pt idx="4">
                    <c:v>7.1975304406750831E-2</c:v>
                  </c:pt>
                  <c:pt idx="5">
                    <c:v>5.0416046828145662E-2</c:v>
                  </c:pt>
                  <c:pt idx="6">
                    <c:v>4.6970439876822756E-2</c:v>
                  </c:pt>
                  <c:pt idx="7">
                    <c:v>4.8556953959013688E-2</c:v>
                  </c:pt>
                  <c:pt idx="8">
                    <c:v>3.08418907044011E-2</c:v>
                  </c:pt>
                  <c:pt idx="9">
                    <c:v>9.9999999999999807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5:$L$25</c:f>
              <c:numCache>
                <c:formatCode>0.00</c:formatCode>
                <c:ptCount val="10"/>
                <c:pt idx="0">
                  <c:v>0.16700000000000001</c:v>
                </c:pt>
                <c:pt idx="1">
                  <c:v>0.43200000000000011</c:v>
                </c:pt>
                <c:pt idx="2">
                  <c:v>0.42299999999999993</c:v>
                </c:pt>
                <c:pt idx="3">
                  <c:v>0.26800000000000002</c:v>
                </c:pt>
                <c:pt idx="4">
                  <c:v>0.29599999999999999</c:v>
                </c:pt>
                <c:pt idx="5">
                  <c:v>0.21800000000000003</c:v>
                </c:pt>
                <c:pt idx="6">
                  <c:v>0.22799999999999998</c:v>
                </c:pt>
                <c:pt idx="7">
                  <c:v>0.20000000000000004</c:v>
                </c:pt>
                <c:pt idx="8">
                  <c:v>0.17699999999999999</c:v>
                </c:pt>
                <c:pt idx="9">
                  <c:v>0.1410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314-44CD-9B93-6C252A95E84A}"/>
            </c:ext>
          </c:extLst>
        </c:ser>
        <c:ser>
          <c:idx val="3"/>
          <c:order val="3"/>
          <c:tx>
            <c:strRef>
              <c:f>Summary!$B$26</c:f>
              <c:strCache>
                <c:ptCount val="1"/>
                <c:pt idx="0">
                  <c:v>SOM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26:$W$26</c:f>
                <c:numCache>
                  <c:formatCode>General</c:formatCode>
                  <c:ptCount val="10"/>
                  <c:pt idx="0">
                    <c:v>6.5480276928756687E-2</c:v>
                  </c:pt>
                  <c:pt idx="1">
                    <c:v>3.0992830712207573E-2</c:v>
                  </c:pt>
                  <c:pt idx="2">
                    <c:v>8.6461295129991844E-2</c:v>
                  </c:pt>
                  <c:pt idx="3">
                    <c:v>6.818357573492316E-2</c:v>
                  </c:pt>
                  <c:pt idx="4">
                    <c:v>2.704728370013439E-2</c:v>
                  </c:pt>
                  <c:pt idx="5">
                    <c:v>4.685794134046721E-2</c:v>
                  </c:pt>
                  <c:pt idx="6">
                    <c:v>0</c:v>
                  </c:pt>
                  <c:pt idx="7">
                    <c:v>4.8538644398046393E-2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Summary!$N$26:$W$26</c:f>
                <c:numCache>
                  <c:formatCode>General</c:formatCode>
                  <c:ptCount val="10"/>
                  <c:pt idx="0">
                    <c:v>6.5480276928756687E-2</c:v>
                  </c:pt>
                  <c:pt idx="1">
                    <c:v>3.0992830712207573E-2</c:v>
                  </c:pt>
                  <c:pt idx="2">
                    <c:v>8.6461295129991844E-2</c:v>
                  </c:pt>
                  <c:pt idx="3">
                    <c:v>6.818357573492316E-2</c:v>
                  </c:pt>
                  <c:pt idx="4">
                    <c:v>2.704728370013439E-2</c:v>
                  </c:pt>
                  <c:pt idx="5">
                    <c:v>4.685794134046721E-2</c:v>
                  </c:pt>
                  <c:pt idx="6">
                    <c:v>0</c:v>
                  </c:pt>
                  <c:pt idx="7">
                    <c:v>4.8538644398046393E-2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6:$L$26</c:f>
              <c:numCache>
                <c:formatCode>0.00</c:formatCode>
                <c:ptCount val="10"/>
                <c:pt idx="0">
                  <c:v>0.20900000000000002</c:v>
                </c:pt>
                <c:pt idx="1">
                  <c:v>0.48499999999999999</c:v>
                </c:pt>
                <c:pt idx="2">
                  <c:v>0.39</c:v>
                </c:pt>
                <c:pt idx="3">
                  <c:v>0.29299999999999998</c:v>
                </c:pt>
                <c:pt idx="4">
                  <c:v>5.4000000000000006E-2</c:v>
                </c:pt>
                <c:pt idx="5">
                  <c:v>8.3000000000000004E-2</c:v>
                </c:pt>
                <c:pt idx="6">
                  <c:v>0</c:v>
                </c:pt>
                <c:pt idx="7">
                  <c:v>8.3999999999999991E-2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314-44CD-9B93-6C252A95E84A}"/>
            </c:ext>
          </c:extLst>
        </c:ser>
        <c:ser>
          <c:idx val="4"/>
          <c:order val="4"/>
          <c:tx>
            <c:strRef>
              <c:f>Summary!$B$27</c:f>
              <c:strCache>
                <c:ptCount val="1"/>
                <c:pt idx="0">
                  <c:v>MC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29:$W$29</c:f>
                <c:numCache>
                  <c:formatCode>General</c:formatCode>
                  <c:ptCount val="10"/>
                  <c:pt idx="0">
                    <c:v>8.7717077666129087E-2</c:v>
                  </c:pt>
                  <c:pt idx="1">
                    <c:v>2.8792360097776162E-2</c:v>
                  </c:pt>
                  <c:pt idx="2">
                    <c:v>2.9816103031751091E-2</c:v>
                  </c:pt>
                  <c:pt idx="3">
                    <c:v>3.6704525909242246E-2</c:v>
                  </c:pt>
                  <c:pt idx="4">
                    <c:v>1.8000000000000002E-2</c:v>
                  </c:pt>
                  <c:pt idx="5">
                    <c:v>2.0110804171997558E-2</c:v>
                  </c:pt>
                  <c:pt idx="6">
                    <c:v>2.3487585373270361E-2</c:v>
                  </c:pt>
                  <c:pt idx="7">
                    <c:v>2.3240290684737819E-2</c:v>
                  </c:pt>
                  <c:pt idx="8">
                    <c:v>2.0333333333333443E-2</c:v>
                  </c:pt>
                  <c:pt idx="9">
                    <c:v>1.8503717077085941E-17</c:v>
                  </c:pt>
                </c:numCache>
              </c:numRef>
            </c:plus>
            <c:minus>
              <c:numRef>
                <c:f>Summary!$N$29:$W$29</c:f>
                <c:numCache>
                  <c:formatCode>General</c:formatCode>
                  <c:ptCount val="10"/>
                  <c:pt idx="0">
                    <c:v>8.7717077666129087E-2</c:v>
                  </c:pt>
                  <c:pt idx="1">
                    <c:v>2.8792360097776162E-2</c:v>
                  </c:pt>
                  <c:pt idx="2">
                    <c:v>2.9816103031751091E-2</c:v>
                  </c:pt>
                  <c:pt idx="3">
                    <c:v>3.6704525909242246E-2</c:v>
                  </c:pt>
                  <c:pt idx="4">
                    <c:v>1.8000000000000002E-2</c:v>
                  </c:pt>
                  <c:pt idx="5">
                    <c:v>2.0110804171997558E-2</c:v>
                  </c:pt>
                  <c:pt idx="6">
                    <c:v>2.3487585373270361E-2</c:v>
                  </c:pt>
                  <c:pt idx="7">
                    <c:v>2.3240290684737819E-2</c:v>
                  </c:pt>
                  <c:pt idx="8">
                    <c:v>2.0333333333333443E-2</c:v>
                  </c:pt>
                  <c:pt idx="9">
                    <c:v>1.8503717077085941E-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7:$L$27</c:f>
              <c:numCache>
                <c:formatCode>0.00</c:formatCode>
                <c:ptCount val="10"/>
                <c:pt idx="0">
                  <c:v>0.18200000000000002</c:v>
                </c:pt>
                <c:pt idx="1">
                  <c:v>0.30599999999999999</c:v>
                </c:pt>
                <c:pt idx="2">
                  <c:v>0.30499999999999999</c:v>
                </c:pt>
                <c:pt idx="3">
                  <c:v>0.11000000000000001</c:v>
                </c:pt>
                <c:pt idx="4">
                  <c:v>8.2000000000000017E-2</c:v>
                </c:pt>
                <c:pt idx="5">
                  <c:v>4.6000000000000006E-2</c:v>
                </c:pt>
                <c:pt idx="6">
                  <c:v>1.8000000000000002E-2</c:v>
                </c:pt>
                <c:pt idx="7">
                  <c:v>1.9E-2</c:v>
                </c:pt>
                <c:pt idx="8">
                  <c:v>7.000000000000001E-3</c:v>
                </c:pt>
                <c:pt idx="9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314-44CD-9B93-6C252A95E84A}"/>
            </c:ext>
          </c:extLst>
        </c:ser>
        <c:ser>
          <c:idx val="5"/>
          <c:order val="5"/>
          <c:tx>
            <c:strRef>
              <c:f>Summary!$B$28</c:f>
              <c:strCache>
                <c:ptCount val="1"/>
                <c:pt idx="0">
                  <c:v>HC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30:$W$30</c:f>
                <c:numCache>
                  <c:formatCode>General</c:formatCode>
                  <c:ptCount val="10"/>
                  <c:pt idx="0">
                    <c:v>0.10580695209253081</c:v>
                  </c:pt>
                  <c:pt idx="1">
                    <c:v>1.6519348924485155E-2</c:v>
                  </c:pt>
                  <c:pt idx="2">
                    <c:v>1.1999999999999997E-2</c:v>
                  </c:pt>
                  <c:pt idx="3">
                    <c:v>1.6679994670929066E-2</c:v>
                  </c:pt>
                  <c:pt idx="4">
                    <c:v>1.1279282877125754E-2</c:v>
                  </c:pt>
                  <c:pt idx="5">
                    <c:v>2.0893911925619759E-2</c:v>
                  </c:pt>
                  <c:pt idx="6">
                    <c:v>1.3968217893171311E-2</c:v>
                  </c:pt>
                  <c:pt idx="7">
                    <c:v>1.7476968971891105E-2</c:v>
                  </c:pt>
                  <c:pt idx="8">
                    <c:v>8.7496031656044658E-3</c:v>
                  </c:pt>
                  <c:pt idx="9">
                    <c:v>3.7007434154171883E-17</c:v>
                  </c:pt>
                </c:numCache>
              </c:numRef>
            </c:plus>
            <c:minus>
              <c:numRef>
                <c:f>Summary!$N$30:$W$30</c:f>
                <c:numCache>
                  <c:formatCode>General</c:formatCode>
                  <c:ptCount val="10"/>
                  <c:pt idx="0">
                    <c:v>0.10580695209253081</c:v>
                  </c:pt>
                  <c:pt idx="1">
                    <c:v>1.6519348924485155E-2</c:v>
                  </c:pt>
                  <c:pt idx="2">
                    <c:v>1.1999999999999997E-2</c:v>
                  </c:pt>
                  <c:pt idx="3">
                    <c:v>1.6679994670929066E-2</c:v>
                  </c:pt>
                  <c:pt idx="4">
                    <c:v>1.1279282877125754E-2</c:v>
                  </c:pt>
                  <c:pt idx="5">
                    <c:v>2.0893911925619759E-2</c:v>
                  </c:pt>
                  <c:pt idx="6">
                    <c:v>1.3968217893171311E-2</c:v>
                  </c:pt>
                  <c:pt idx="7">
                    <c:v>1.7476968971891105E-2</c:v>
                  </c:pt>
                  <c:pt idx="8">
                    <c:v>8.7496031656044658E-3</c:v>
                  </c:pt>
                  <c:pt idx="9">
                    <c:v>3.7007434154171883E-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8:$L$28</c:f>
              <c:numCache>
                <c:formatCode>0.00</c:formatCode>
                <c:ptCount val="10"/>
                <c:pt idx="0">
                  <c:v>0.27900000000000003</c:v>
                </c:pt>
                <c:pt idx="1">
                  <c:v>0.65399999999999991</c:v>
                </c:pt>
                <c:pt idx="2">
                  <c:v>0.64499999999999991</c:v>
                </c:pt>
                <c:pt idx="3">
                  <c:v>0.47899999999999998</c:v>
                </c:pt>
                <c:pt idx="4">
                  <c:v>0.46199999999999991</c:v>
                </c:pt>
                <c:pt idx="5">
                  <c:v>0.32200000000000001</c:v>
                </c:pt>
                <c:pt idx="6">
                  <c:v>0.30099999999999999</c:v>
                </c:pt>
                <c:pt idx="7">
                  <c:v>0.27900000000000003</c:v>
                </c:pt>
                <c:pt idx="8">
                  <c:v>0.22599999999999998</c:v>
                </c:pt>
                <c:pt idx="9">
                  <c:v>0.169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6314-44CD-9B93-6C252A95E84A}"/>
            </c:ext>
          </c:extLst>
        </c:ser>
        <c:ser>
          <c:idx val="6"/>
          <c:order val="6"/>
          <c:tx>
            <c:strRef>
              <c:f>Summary!$B$29</c:f>
              <c:strCache>
                <c:ptCount val="1"/>
                <c:pt idx="0">
                  <c:v>Click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O$29:$W$29</c:f>
                <c:numCache>
                  <c:formatCode>General</c:formatCode>
                  <c:ptCount val="9"/>
                  <c:pt idx="0">
                    <c:v>2.8792360097776162E-2</c:v>
                  </c:pt>
                  <c:pt idx="1">
                    <c:v>2.9816103031751091E-2</c:v>
                  </c:pt>
                  <c:pt idx="2">
                    <c:v>3.6704525909242246E-2</c:v>
                  </c:pt>
                  <c:pt idx="3">
                    <c:v>1.8000000000000002E-2</c:v>
                  </c:pt>
                  <c:pt idx="4">
                    <c:v>2.0110804171997558E-2</c:v>
                  </c:pt>
                  <c:pt idx="5">
                    <c:v>2.3487585373270361E-2</c:v>
                  </c:pt>
                  <c:pt idx="6">
                    <c:v>2.3240290684737819E-2</c:v>
                  </c:pt>
                  <c:pt idx="7">
                    <c:v>2.0333333333333443E-2</c:v>
                  </c:pt>
                  <c:pt idx="8">
                    <c:v>1.8503717077085941E-17</c:v>
                  </c:pt>
                </c:numCache>
              </c:numRef>
            </c:plus>
            <c:minus>
              <c:numRef>
                <c:f>Summary!$N$29:$W$29</c:f>
                <c:numCache>
                  <c:formatCode>General</c:formatCode>
                  <c:ptCount val="10"/>
                  <c:pt idx="0">
                    <c:v>8.7717077666129087E-2</c:v>
                  </c:pt>
                  <c:pt idx="1">
                    <c:v>2.8792360097776162E-2</c:v>
                  </c:pt>
                  <c:pt idx="2">
                    <c:v>2.9816103031751091E-2</c:v>
                  </c:pt>
                  <c:pt idx="3">
                    <c:v>3.6704525909242246E-2</c:v>
                  </c:pt>
                  <c:pt idx="4">
                    <c:v>1.8000000000000002E-2</c:v>
                  </c:pt>
                  <c:pt idx="5">
                    <c:v>2.0110804171997558E-2</c:v>
                  </c:pt>
                  <c:pt idx="6">
                    <c:v>2.3487585373270361E-2</c:v>
                  </c:pt>
                  <c:pt idx="7">
                    <c:v>2.3240290684737819E-2</c:v>
                  </c:pt>
                  <c:pt idx="8">
                    <c:v>2.0333333333333443E-2</c:v>
                  </c:pt>
                  <c:pt idx="9">
                    <c:v>1.8503717077085941E-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9:$L$29</c:f>
              <c:numCache>
                <c:formatCode>0.00</c:formatCode>
                <c:ptCount val="10"/>
                <c:pt idx="0">
                  <c:v>0.4549999999999999</c:v>
                </c:pt>
                <c:pt idx="1">
                  <c:v>0.55699999999999994</c:v>
                </c:pt>
                <c:pt idx="2">
                  <c:v>0.69299999999999995</c:v>
                </c:pt>
                <c:pt idx="3">
                  <c:v>0.60499999999999987</c:v>
                </c:pt>
                <c:pt idx="4">
                  <c:v>0.58199999999999996</c:v>
                </c:pt>
                <c:pt idx="5">
                  <c:v>0.49000000000000005</c:v>
                </c:pt>
                <c:pt idx="6">
                  <c:v>0.42499999999999999</c:v>
                </c:pt>
                <c:pt idx="7">
                  <c:v>0.45300000000000001</c:v>
                </c:pt>
                <c:pt idx="8">
                  <c:v>0.37299999999999994</c:v>
                </c:pt>
                <c:pt idx="9">
                  <c:v>0.350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1A0-458F-886D-7A855BBBA554}"/>
            </c:ext>
          </c:extLst>
        </c:ser>
        <c:ser>
          <c:idx val="7"/>
          <c:order val="7"/>
          <c:tx>
            <c:strRef>
              <c:f>Summary!$B$30</c:f>
              <c:strCache>
                <c:ptCount val="1"/>
                <c:pt idx="0">
                  <c:v>WGCNA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ummary!$N$30:$W$30</c:f>
                <c:numCache>
                  <c:formatCode>General</c:formatCode>
                  <c:ptCount val="10"/>
                  <c:pt idx="0">
                    <c:v>0.10580695209253081</c:v>
                  </c:pt>
                  <c:pt idx="1">
                    <c:v>1.6519348924485155E-2</c:v>
                  </c:pt>
                  <c:pt idx="2">
                    <c:v>1.1999999999999997E-2</c:v>
                  </c:pt>
                  <c:pt idx="3">
                    <c:v>1.6679994670929066E-2</c:v>
                  </c:pt>
                  <c:pt idx="4">
                    <c:v>1.1279282877125754E-2</c:v>
                  </c:pt>
                  <c:pt idx="5">
                    <c:v>2.0893911925619759E-2</c:v>
                  </c:pt>
                  <c:pt idx="6">
                    <c:v>1.3968217893171311E-2</c:v>
                  </c:pt>
                  <c:pt idx="7">
                    <c:v>1.7476968971891105E-2</c:v>
                  </c:pt>
                  <c:pt idx="8">
                    <c:v>8.7496031656044658E-3</c:v>
                  </c:pt>
                  <c:pt idx="9">
                    <c:v>3.7007434154171883E-17</c:v>
                  </c:pt>
                </c:numCache>
              </c:numRef>
            </c:plus>
            <c:minus>
              <c:numRef>
                <c:f>Summary!$N$30:$W$30</c:f>
                <c:numCache>
                  <c:formatCode>General</c:formatCode>
                  <c:ptCount val="10"/>
                  <c:pt idx="0">
                    <c:v>0.10580695209253081</c:v>
                  </c:pt>
                  <c:pt idx="1">
                    <c:v>1.6519348924485155E-2</c:v>
                  </c:pt>
                  <c:pt idx="2">
                    <c:v>1.1999999999999997E-2</c:v>
                  </c:pt>
                  <c:pt idx="3">
                    <c:v>1.6679994670929066E-2</c:v>
                  </c:pt>
                  <c:pt idx="4">
                    <c:v>1.1279282877125754E-2</c:v>
                  </c:pt>
                  <c:pt idx="5">
                    <c:v>2.0893911925619759E-2</c:v>
                  </c:pt>
                  <c:pt idx="6">
                    <c:v>1.3968217893171311E-2</c:v>
                  </c:pt>
                  <c:pt idx="7">
                    <c:v>1.7476968971891105E-2</c:v>
                  </c:pt>
                  <c:pt idx="8">
                    <c:v>8.7496031656044658E-3</c:v>
                  </c:pt>
                  <c:pt idx="9">
                    <c:v>3.7007434154171883E-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30:$L$30</c:f>
              <c:numCache>
                <c:formatCode>0.00</c:formatCode>
                <c:ptCount val="10"/>
                <c:pt idx="0">
                  <c:v>0.48200000000000004</c:v>
                </c:pt>
                <c:pt idx="1">
                  <c:v>0.82200000000000006</c:v>
                </c:pt>
                <c:pt idx="2">
                  <c:v>0.84199999999999997</c:v>
                </c:pt>
                <c:pt idx="3">
                  <c:v>0.75600000000000001</c:v>
                </c:pt>
                <c:pt idx="4">
                  <c:v>0.72499999999999998</c:v>
                </c:pt>
                <c:pt idx="5">
                  <c:v>0.65899999999999992</c:v>
                </c:pt>
                <c:pt idx="6">
                  <c:v>0.59800000000000009</c:v>
                </c:pt>
                <c:pt idx="7">
                  <c:v>0.57900000000000007</c:v>
                </c:pt>
                <c:pt idx="8">
                  <c:v>0.499</c:v>
                </c:pt>
                <c:pt idx="9">
                  <c:v>0.469999999999999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1A0-458F-886D-7A855BBBA5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68288296"/>
        <c:axId val="568288624"/>
      </c:lineChart>
      <c:catAx>
        <c:axId val="5682882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 of datasets (d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288624"/>
        <c:crosses val="autoZero"/>
        <c:auto val="1"/>
        <c:lblAlgn val="ctr"/>
        <c:lblOffset val="100"/>
        <c:noMultiLvlLbl val="0"/>
      </c:catAx>
      <c:valAx>
        <c:axId val="568288624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OG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8288296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lust!$D$17:$M$17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Clust!$D$17:$M$17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lust!$D$16:$M$16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15-46A3-88D4-9802D74CC4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lust!$Q$17:$Z$17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Clust!$Q$17:$Z$17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lust!$Q$16:$Z$16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E77-464C-9670-F1938002B7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C!$D$17:$M$17</c:f>
                <c:numCache>
                  <c:formatCode>General</c:formatCode>
                  <c:ptCount val="10"/>
                  <c:pt idx="0">
                    <c:v>6.1137368096588658E-2</c:v>
                  </c:pt>
                  <c:pt idx="1">
                    <c:v>0.10995453605922767</c:v>
                  </c:pt>
                  <c:pt idx="2">
                    <c:v>9.1505919662791965E-2</c:v>
                  </c:pt>
                  <c:pt idx="3">
                    <c:v>0.12318008497047456</c:v>
                  </c:pt>
                  <c:pt idx="4">
                    <c:v>7.8095383275126384E-2</c:v>
                  </c:pt>
                  <c:pt idx="5">
                    <c:v>9.4874185694060698E-2</c:v>
                  </c:pt>
                  <c:pt idx="6">
                    <c:v>4.3063260959249755E-2</c:v>
                  </c:pt>
                  <c:pt idx="7">
                    <c:v>3.9496835316263003E-2</c:v>
                  </c:pt>
                  <c:pt idx="8">
                    <c:v>6.3104851019729249E-2</c:v>
                  </c:pt>
                  <c:pt idx="9">
                    <c:v>0</c:v>
                  </c:pt>
                </c:numCache>
              </c:numRef>
            </c:plus>
            <c:minus>
              <c:numRef>
                <c:f>CC!$D$17:$M$17</c:f>
                <c:numCache>
                  <c:formatCode>General</c:formatCode>
                  <c:ptCount val="10"/>
                  <c:pt idx="0">
                    <c:v>6.1137368096588658E-2</c:v>
                  </c:pt>
                  <c:pt idx="1">
                    <c:v>0.10995453605922767</c:v>
                  </c:pt>
                  <c:pt idx="2">
                    <c:v>9.1505919662791965E-2</c:v>
                  </c:pt>
                  <c:pt idx="3">
                    <c:v>0.12318008497047456</c:v>
                  </c:pt>
                  <c:pt idx="4">
                    <c:v>7.8095383275126384E-2</c:v>
                  </c:pt>
                  <c:pt idx="5">
                    <c:v>9.4874185694060698E-2</c:v>
                  </c:pt>
                  <c:pt idx="6">
                    <c:v>4.3063260959249755E-2</c:v>
                  </c:pt>
                  <c:pt idx="7">
                    <c:v>3.9496835316263003E-2</c:v>
                  </c:pt>
                  <c:pt idx="8">
                    <c:v>6.3104851019729249E-2</c:v>
                  </c:pt>
                  <c:pt idx="9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C!$D$16:$M$16</c:f>
              <c:numCache>
                <c:formatCode>0.00</c:formatCode>
                <c:ptCount val="10"/>
                <c:pt idx="0">
                  <c:v>7.400000000000001E-2</c:v>
                </c:pt>
                <c:pt idx="1">
                  <c:v>0.12300000000000003</c:v>
                </c:pt>
                <c:pt idx="2">
                  <c:v>0.11799999999999999</c:v>
                </c:pt>
                <c:pt idx="3">
                  <c:v>0.11200000000000002</c:v>
                </c:pt>
                <c:pt idx="4">
                  <c:v>7.0999999999999994E-2</c:v>
                </c:pt>
                <c:pt idx="5">
                  <c:v>6.3E-2</c:v>
                </c:pt>
                <c:pt idx="6">
                  <c:v>3.1000000000000007E-2</c:v>
                </c:pt>
                <c:pt idx="7">
                  <c:v>3.4000000000000002E-2</c:v>
                </c:pt>
                <c:pt idx="8">
                  <c:v>5.4000000000000013E-2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2E-41EF-8230-30C08F2B86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C!$Q$17:$Z$17</c:f>
                <c:numCache>
                  <c:formatCode>General</c:formatCode>
                  <c:ptCount val="10"/>
                  <c:pt idx="0">
                    <c:v>4.9216076867444676E-2</c:v>
                  </c:pt>
                  <c:pt idx="1">
                    <c:v>8.5641371103249181E-2</c:v>
                  </c:pt>
                  <c:pt idx="2">
                    <c:v>8.4518242606749283E-2</c:v>
                  </c:pt>
                  <c:pt idx="3">
                    <c:v>0.12176480060619597</c:v>
                  </c:pt>
                  <c:pt idx="4">
                    <c:v>7.1840873540841024E-2</c:v>
                  </c:pt>
                  <c:pt idx="5">
                    <c:v>2.718251071716684E-2</c:v>
                  </c:pt>
                  <c:pt idx="6">
                    <c:v>9.0437209647848432E-2</c:v>
                  </c:pt>
                  <c:pt idx="7">
                    <c:v>4.3665394383500825E-2</c:v>
                  </c:pt>
                  <c:pt idx="8">
                    <c:v>6.8839588093544596E-2</c:v>
                  </c:pt>
                  <c:pt idx="9">
                    <c:v>7.3142363928681276E-18</c:v>
                  </c:pt>
                </c:numCache>
              </c:numRef>
            </c:plus>
            <c:minus>
              <c:numRef>
                <c:f>CC!$Q$17:$Z$17</c:f>
                <c:numCache>
                  <c:formatCode>General</c:formatCode>
                  <c:ptCount val="10"/>
                  <c:pt idx="0">
                    <c:v>4.9216076867444676E-2</c:v>
                  </c:pt>
                  <c:pt idx="1">
                    <c:v>8.5641371103249181E-2</c:v>
                  </c:pt>
                  <c:pt idx="2">
                    <c:v>8.4518242606749283E-2</c:v>
                  </c:pt>
                  <c:pt idx="3">
                    <c:v>0.12176480060619597</c:v>
                  </c:pt>
                  <c:pt idx="4">
                    <c:v>7.1840873540841024E-2</c:v>
                  </c:pt>
                  <c:pt idx="5">
                    <c:v>2.718251071716684E-2</c:v>
                  </c:pt>
                  <c:pt idx="6">
                    <c:v>9.0437209647848432E-2</c:v>
                  </c:pt>
                  <c:pt idx="7">
                    <c:v>4.3665394383500825E-2</c:v>
                  </c:pt>
                  <c:pt idx="8">
                    <c:v>6.8839588093544596E-2</c:v>
                  </c:pt>
                  <c:pt idx="9">
                    <c:v>7.3142363928681276E-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C!$Q$16:$Z$16</c:f>
              <c:numCache>
                <c:formatCode>0.00</c:formatCode>
                <c:ptCount val="10"/>
                <c:pt idx="0">
                  <c:v>0.05</c:v>
                </c:pt>
                <c:pt idx="1">
                  <c:v>8.299999999999999E-2</c:v>
                </c:pt>
                <c:pt idx="2">
                  <c:v>0.189</c:v>
                </c:pt>
                <c:pt idx="3">
                  <c:v>0.11600000000000002</c:v>
                </c:pt>
                <c:pt idx="4">
                  <c:v>9.5000000000000001E-2</c:v>
                </c:pt>
                <c:pt idx="5">
                  <c:v>6.4999999999999988E-2</c:v>
                </c:pt>
                <c:pt idx="6">
                  <c:v>7.6999999999999985E-2</c:v>
                </c:pt>
                <c:pt idx="7">
                  <c:v>5.800000000000001E-2</c:v>
                </c:pt>
                <c:pt idx="8">
                  <c:v>7.4999999999999997E-2</c:v>
                </c:pt>
                <c:pt idx="9">
                  <c:v>3.00000000000000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ED-4C2F-9A07-D7B2E227F3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KM!$D$17:$M$17</c:f>
                <c:numCache>
                  <c:formatCode>General</c:formatCode>
                  <c:ptCount val="10"/>
                  <c:pt idx="0">
                    <c:v>0.19243758006746553</c:v>
                  </c:pt>
                  <c:pt idx="1">
                    <c:v>0.18470396735196448</c:v>
                  </c:pt>
                  <c:pt idx="2">
                    <c:v>0.11773793875477105</c:v>
                  </c:pt>
                  <c:pt idx="3">
                    <c:v>0.12438292129995616</c:v>
                  </c:pt>
                  <c:pt idx="4">
                    <c:v>0.12227473619317736</c:v>
                  </c:pt>
                  <c:pt idx="5">
                    <c:v>9.4991227665155123E-2</c:v>
                  </c:pt>
                  <c:pt idx="6">
                    <c:v>4.9001133773731269E-2</c:v>
                  </c:pt>
                  <c:pt idx="7">
                    <c:v>1.6633299933166357E-2</c:v>
                  </c:pt>
                  <c:pt idx="8">
                    <c:v>1.316561177208775E-2</c:v>
                  </c:pt>
                  <c:pt idx="9">
                    <c:v>1.4628472785736255E-17</c:v>
                  </c:pt>
                </c:numCache>
              </c:numRef>
            </c:plus>
            <c:minus>
              <c:numRef>
                <c:f>KM!$D$17:$M$17</c:f>
                <c:numCache>
                  <c:formatCode>General</c:formatCode>
                  <c:ptCount val="10"/>
                  <c:pt idx="0">
                    <c:v>0.19243758006746553</c:v>
                  </c:pt>
                  <c:pt idx="1">
                    <c:v>0.18470396735196448</c:v>
                  </c:pt>
                  <c:pt idx="2">
                    <c:v>0.11773793875477105</c:v>
                  </c:pt>
                  <c:pt idx="3">
                    <c:v>0.12438292129995616</c:v>
                  </c:pt>
                  <c:pt idx="4">
                    <c:v>0.12227473619317736</c:v>
                  </c:pt>
                  <c:pt idx="5">
                    <c:v>9.4991227665155123E-2</c:v>
                  </c:pt>
                  <c:pt idx="6">
                    <c:v>4.9001133773731269E-2</c:v>
                  </c:pt>
                  <c:pt idx="7">
                    <c:v>1.6633299933166357E-2</c:v>
                  </c:pt>
                  <c:pt idx="8">
                    <c:v>1.316561177208775E-2</c:v>
                  </c:pt>
                  <c:pt idx="9">
                    <c:v>1.4628472785736255E-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KM!$D$16:$M$16</c:f>
              <c:numCache>
                <c:formatCode>General</c:formatCode>
                <c:ptCount val="10"/>
                <c:pt idx="0">
                  <c:v>0.19100000000000003</c:v>
                </c:pt>
                <c:pt idx="1">
                  <c:v>0.17400000000000002</c:v>
                </c:pt>
                <c:pt idx="2">
                  <c:v>0.20800000000000002</c:v>
                </c:pt>
                <c:pt idx="3">
                  <c:v>0.21400000000000005</c:v>
                </c:pt>
                <c:pt idx="4">
                  <c:v>0.19800000000000001</c:v>
                </c:pt>
                <c:pt idx="5">
                  <c:v>0.14699999999999999</c:v>
                </c:pt>
                <c:pt idx="6">
                  <c:v>0.11700000000000002</c:v>
                </c:pt>
                <c:pt idx="7">
                  <c:v>8.8999999999999996E-2</c:v>
                </c:pt>
                <c:pt idx="8">
                  <c:v>8.199999999999999E-2</c:v>
                </c:pt>
                <c:pt idx="9">
                  <c:v>6.00000000000000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52-48CB-9A51-DB63B6FB9A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KM!$Q$17:$Z$17</c:f>
                <c:numCache>
                  <c:formatCode>General</c:formatCode>
                  <c:ptCount val="10"/>
                  <c:pt idx="0">
                    <c:v>0.1585384636119716</c:v>
                  </c:pt>
                  <c:pt idx="1">
                    <c:v>0.1341475141609246</c:v>
                  </c:pt>
                  <c:pt idx="2">
                    <c:v>0.1735927545851047</c:v>
                  </c:pt>
                  <c:pt idx="3">
                    <c:v>0.17605554679008423</c:v>
                  </c:pt>
                  <c:pt idx="4">
                    <c:v>0.22760589720928687</c:v>
                  </c:pt>
                  <c:pt idx="5">
                    <c:v>0.15942953859864792</c:v>
                  </c:pt>
                  <c:pt idx="6">
                    <c:v>0.14853357271075862</c:v>
                  </c:pt>
                  <c:pt idx="7">
                    <c:v>0.15355057075041353</c:v>
                  </c:pt>
                  <c:pt idx="8">
                    <c:v>9.7530621971882406E-2</c:v>
                  </c:pt>
                  <c:pt idx="9">
                    <c:v>3.1622776601683733E-3</c:v>
                  </c:pt>
                </c:numCache>
              </c:numRef>
            </c:plus>
            <c:minus>
              <c:numRef>
                <c:f>KM!$Q$17:$Z$17</c:f>
                <c:numCache>
                  <c:formatCode>General</c:formatCode>
                  <c:ptCount val="10"/>
                  <c:pt idx="0">
                    <c:v>0.1585384636119716</c:v>
                  </c:pt>
                  <c:pt idx="1">
                    <c:v>0.1341475141609246</c:v>
                  </c:pt>
                  <c:pt idx="2">
                    <c:v>0.1735927545851047</c:v>
                  </c:pt>
                  <c:pt idx="3">
                    <c:v>0.17605554679008423</c:v>
                  </c:pt>
                  <c:pt idx="4">
                    <c:v>0.22760589720928687</c:v>
                  </c:pt>
                  <c:pt idx="5">
                    <c:v>0.15942953859864792</c:v>
                  </c:pt>
                  <c:pt idx="6">
                    <c:v>0.14853357271075862</c:v>
                  </c:pt>
                  <c:pt idx="7">
                    <c:v>0.15355057075041353</c:v>
                  </c:pt>
                  <c:pt idx="8">
                    <c:v>9.7530621971882406E-2</c:v>
                  </c:pt>
                  <c:pt idx="9">
                    <c:v>3.162277660168373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KM!$Q$16:$Z$16</c:f>
              <c:numCache>
                <c:formatCode>General</c:formatCode>
                <c:ptCount val="10"/>
                <c:pt idx="0">
                  <c:v>0.16700000000000001</c:v>
                </c:pt>
                <c:pt idx="1">
                  <c:v>0.43200000000000011</c:v>
                </c:pt>
                <c:pt idx="2">
                  <c:v>0.42299999999999993</c:v>
                </c:pt>
                <c:pt idx="3">
                  <c:v>0.26800000000000002</c:v>
                </c:pt>
                <c:pt idx="4">
                  <c:v>0.29599999999999999</c:v>
                </c:pt>
                <c:pt idx="5">
                  <c:v>0.21800000000000003</c:v>
                </c:pt>
                <c:pt idx="6">
                  <c:v>0.22799999999999998</c:v>
                </c:pt>
                <c:pt idx="7">
                  <c:v>0.20000000000000004</c:v>
                </c:pt>
                <c:pt idx="8">
                  <c:v>0.17699999999999999</c:v>
                </c:pt>
                <c:pt idx="9">
                  <c:v>0.141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43-416F-84FF-29CE45FACB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OMs!$D$17:$M$17</c:f>
                <c:numCache>
                  <c:formatCode>General</c:formatCode>
                  <c:ptCount val="10"/>
                  <c:pt idx="0">
                    <c:v>0.16511275608571926</c:v>
                  </c:pt>
                  <c:pt idx="1">
                    <c:v>0.19226428569954315</c:v>
                  </c:pt>
                  <c:pt idx="2">
                    <c:v>0.16761065996330107</c:v>
                  </c:pt>
                  <c:pt idx="3">
                    <c:v>0.11786998487033645</c:v>
                  </c:pt>
                  <c:pt idx="4">
                    <c:v>0.1630439613519413</c:v>
                  </c:pt>
                  <c:pt idx="5">
                    <c:v>0.15012957366518059</c:v>
                  </c:pt>
                  <c:pt idx="6">
                    <c:v>0.10823841996054615</c:v>
                  </c:pt>
                  <c:pt idx="7">
                    <c:v>4.012480529547776E-2</c:v>
                  </c:pt>
                  <c:pt idx="8">
                    <c:v>8.5381496824546238E-2</c:v>
                  </c:pt>
                  <c:pt idx="9">
                    <c:v>5.9665735560705188E-2</c:v>
                  </c:pt>
                </c:numCache>
              </c:numRef>
            </c:plus>
            <c:minus>
              <c:numRef>
                <c:f>SOMs!$D$17:$M$17</c:f>
                <c:numCache>
                  <c:formatCode>General</c:formatCode>
                  <c:ptCount val="10"/>
                  <c:pt idx="0">
                    <c:v>0.16511275608571926</c:v>
                  </c:pt>
                  <c:pt idx="1">
                    <c:v>0.19226428569954315</c:v>
                  </c:pt>
                  <c:pt idx="2">
                    <c:v>0.16761065996330107</c:v>
                  </c:pt>
                  <c:pt idx="3">
                    <c:v>0.11786998487033645</c:v>
                  </c:pt>
                  <c:pt idx="4">
                    <c:v>0.1630439613519413</c:v>
                  </c:pt>
                  <c:pt idx="5">
                    <c:v>0.15012957366518059</c:v>
                  </c:pt>
                  <c:pt idx="6">
                    <c:v>0.10823841996054615</c:v>
                  </c:pt>
                  <c:pt idx="7">
                    <c:v>4.012480529547776E-2</c:v>
                  </c:pt>
                  <c:pt idx="8">
                    <c:v>8.5381496824546238E-2</c:v>
                  </c:pt>
                  <c:pt idx="9">
                    <c:v>5.966573556070518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OMs!$D$16:$M$16</c:f>
              <c:numCache>
                <c:formatCode>General</c:formatCode>
                <c:ptCount val="10"/>
                <c:pt idx="0">
                  <c:v>0.25800000000000001</c:v>
                </c:pt>
                <c:pt idx="1">
                  <c:v>0.23100000000000001</c:v>
                </c:pt>
                <c:pt idx="2">
                  <c:v>0.13599999999999998</c:v>
                </c:pt>
                <c:pt idx="3">
                  <c:v>0.17399999999999999</c:v>
                </c:pt>
                <c:pt idx="4">
                  <c:v>0.13500000000000001</c:v>
                </c:pt>
                <c:pt idx="5">
                  <c:v>0.10500000000000001</c:v>
                </c:pt>
                <c:pt idx="6">
                  <c:v>6.6000000000000003E-2</c:v>
                </c:pt>
                <c:pt idx="7">
                  <c:v>1.9E-2</c:v>
                </c:pt>
                <c:pt idx="8">
                  <c:v>2.7000000000000003E-2</c:v>
                </c:pt>
                <c:pt idx="9">
                  <c:v>2.60000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E2-44D6-852C-5DCAB55B3F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0508760"/>
        <c:axId val="590508104"/>
      </c:barChart>
      <c:catAx>
        <c:axId val="590508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104"/>
        <c:crosses val="autoZero"/>
        <c:auto val="1"/>
        <c:lblAlgn val="ctr"/>
        <c:lblOffset val="100"/>
        <c:noMultiLvlLbl val="0"/>
      </c:catAx>
      <c:valAx>
        <c:axId val="5905081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05087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31</xdr:row>
      <xdr:rowOff>0</xdr:rowOff>
    </xdr:from>
    <xdr:to>
      <xdr:col>12</xdr:col>
      <xdr:colOff>0</xdr:colOff>
      <xdr:row>51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31</xdr:row>
      <xdr:rowOff>0</xdr:rowOff>
    </xdr:from>
    <xdr:to>
      <xdr:col>23</xdr:col>
      <xdr:colOff>0</xdr:colOff>
      <xdr:row>51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887</xdr:colOff>
      <xdr:row>18</xdr:row>
      <xdr:rowOff>4762</xdr:rowOff>
    </xdr:from>
    <xdr:to>
      <xdr:col>13</xdr:col>
      <xdr:colOff>0</xdr:colOff>
      <xdr:row>34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2886</xdr:colOff>
      <xdr:row>18</xdr:row>
      <xdr:rowOff>4762</xdr:rowOff>
    </xdr:from>
    <xdr:to>
      <xdr:col>26</xdr:col>
      <xdr:colOff>9524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887</xdr:colOff>
      <xdr:row>18</xdr:row>
      <xdr:rowOff>4762</xdr:rowOff>
    </xdr:from>
    <xdr:to>
      <xdr:col>13</xdr:col>
      <xdr:colOff>0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2886</xdr:colOff>
      <xdr:row>18</xdr:row>
      <xdr:rowOff>4762</xdr:rowOff>
    </xdr:from>
    <xdr:to>
      <xdr:col>26</xdr:col>
      <xdr:colOff>9524</xdr:colOff>
      <xdr:row>34</xdr:row>
      <xdr:rowOff>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887</xdr:colOff>
      <xdr:row>18</xdr:row>
      <xdr:rowOff>4762</xdr:rowOff>
    </xdr:from>
    <xdr:to>
      <xdr:col>13</xdr:col>
      <xdr:colOff>0</xdr:colOff>
      <xdr:row>34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2886</xdr:colOff>
      <xdr:row>18</xdr:row>
      <xdr:rowOff>4762</xdr:rowOff>
    </xdr:from>
    <xdr:to>
      <xdr:col>26</xdr:col>
      <xdr:colOff>9524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887</xdr:colOff>
      <xdr:row>18</xdr:row>
      <xdr:rowOff>4762</xdr:rowOff>
    </xdr:from>
    <xdr:to>
      <xdr:col>13</xdr:col>
      <xdr:colOff>0</xdr:colOff>
      <xdr:row>34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2886</xdr:colOff>
      <xdr:row>18</xdr:row>
      <xdr:rowOff>4762</xdr:rowOff>
    </xdr:from>
    <xdr:to>
      <xdr:col>26</xdr:col>
      <xdr:colOff>9524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887</xdr:colOff>
      <xdr:row>18</xdr:row>
      <xdr:rowOff>4762</xdr:rowOff>
    </xdr:from>
    <xdr:to>
      <xdr:col>13</xdr:col>
      <xdr:colOff>0</xdr:colOff>
      <xdr:row>34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2886</xdr:colOff>
      <xdr:row>18</xdr:row>
      <xdr:rowOff>4762</xdr:rowOff>
    </xdr:from>
    <xdr:to>
      <xdr:col>26</xdr:col>
      <xdr:colOff>9524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887</xdr:colOff>
      <xdr:row>18</xdr:row>
      <xdr:rowOff>4762</xdr:rowOff>
    </xdr:from>
    <xdr:to>
      <xdr:col>13</xdr:col>
      <xdr:colOff>0</xdr:colOff>
      <xdr:row>34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2886</xdr:colOff>
      <xdr:row>18</xdr:row>
      <xdr:rowOff>4762</xdr:rowOff>
    </xdr:from>
    <xdr:to>
      <xdr:col>26</xdr:col>
      <xdr:colOff>9524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887</xdr:colOff>
      <xdr:row>18</xdr:row>
      <xdr:rowOff>4762</xdr:rowOff>
    </xdr:from>
    <xdr:to>
      <xdr:col>13</xdr:col>
      <xdr:colOff>0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2886</xdr:colOff>
      <xdr:row>18</xdr:row>
      <xdr:rowOff>4762</xdr:rowOff>
    </xdr:from>
    <xdr:to>
      <xdr:col>26</xdr:col>
      <xdr:colOff>9524</xdr:colOff>
      <xdr:row>34</xdr:row>
      <xdr:rowOff>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42887</xdr:colOff>
      <xdr:row>18</xdr:row>
      <xdr:rowOff>4762</xdr:rowOff>
    </xdr:from>
    <xdr:to>
      <xdr:col>13</xdr:col>
      <xdr:colOff>0</xdr:colOff>
      <xdr:row>34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42886</xdr:colOff>
      <xdr:row>18</xdr:row>
      <xdr:rowOff>4762</xdr:rowOff>
    </xdr:from>
    <xdr:to>
      <xdr:col>26</xdr:col>
      <xdr:colOff>9524</xdr:colOff>
      <xdr:row>34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7" name="ClustY" displayName="ClustY" ref="C5:M16" totalsRowCount="1">
  <autoFilter ref="C5:M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10.xml><?xml version="1.0" encoding="utf-8"?>
<table xmlns="http://schemas.openxmlformats.org/spreadsheetml/2006/main" id="6" name="MCLA" displayName="MCLA" ref="P5:Z16" totalsRowCount="1">
  <autoFilter ref="P5:Z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11.xml><?xml version="1.0" encoding="utf-8"?>
<table xmlns="http://schemas.openxmlformats.org/spreadsheetml/2006/main" id="13" name="HCY" displayName="HCY" ref="C5:M16" totalsRowCount="1">
  <autoFilter ref="C5:M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12.xml><?xml version="1.0" encoding="utf-8"?>
<table xmlns="http://schemas.openxmlformats.org/spreadsheetml/2006/main" id="14" name="HCA" displayName="HCA" ref="P5:Z16" totalsRowCount="1">
  <autoFilter ref="P5:Z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13.xml><?xml version="1.0" encoding="utf-8"?>
<table xmlns="http://schemas.openxmlformats.org/spreadsheetml/2006/main" id="19" name="ClickY" displayName="ClickY" ref="C5:M16" totalsRowCount="1">
  <autoFilter ref="C5:M15"/>
  <tableColumns count="11">
    <tableColumn id="1" name="r" totalsRowLabel="Total"/>
    <tableColumn id="2" name="1" totalsRowFunction="average" totalsRowDxfId="19"/>
    <tableColumn id="3" name="2" totalsRowFunction="average" totalsRowDxfId="18"/>
    <tableColumn id="4" name="3" totalsRowFunction="average" totalsRowDxfId="17"/>
    <tableColumn id="5" name="4" totalsRowFunction="average" totalsRowDxfId="16"/>
    <tableColumn id="6" name="5" totalsRowFunction="average" totalsRowDxfId="15"/>
    <tableColumn id="7" name="6" totalsRowFunction="average" totalsRowDxfId="14"/>
    <tableColumn id="8" name="7" totalsRowFunction="average" totalsRowDxfId="13"/>
    <tableColumn id="9" name="8" totalsRowFunction="average" totalsRowDxfId="12"/>
    <tableColumn id="10" name="9" totalsRowFunction="average" totalsRowDxfId="11"/>
    <tableColumn id="11" name="10" totalsRowFunction="average" totalsRowDxfId="10"/>
  </tableColumns>
  <tableStyleInfo name="TableStyleLight1" showFirstColumn="1" showLastColumn="0" showRowStripes="1" showColumnStripes="0"/>
</table>
</file>

<file path=xl/tables/table14.xml><?xml version="1.0" encoding="utf-8"?>
<table xmlns="http://schemas.openxmlformats.org/spreadsheetml/2006/main" id="20" name="ClickA" displayName="ClickA" ref="P5:Z16" totalsRowCount="1">
  <autoFilter ref="P5:Z15"/>
  <tableColumns count="11">
    <tableColumn id="1" name="r" totalsRowLabel="Total"/>
    <tableColumn id="2" name="1" totalsRowFunction="average" totalsRowDxfId="9"/>
    <tableColumn id="3" name="2" totalsRowFunction="average" totalsRowDxfId="8"/>
    <tableColumn id="4" name="3" totalsRowFunction="average" totalsRowDxfId="7"/>
    <tableColumn id="5" name="4" totalsRowFunction="average" totalsRowDxfId="6"/>
    <tableColumn id="6" name="5" totalsRowFunction="average" totalsRowDxfId="5"/>
    <tableColumn id="7" name="6" totalsRowFunction="average" totalsRowDxfId="4"/>
    <tableColumn id="8" name="7" totalsRowFunction="average" totalsRowDxfId="3"/>
    <tableColumn id="9" name="8" totalsRowFunction="average" totalsRowDxfId="2"/>
    <tableColumn id="10" name="9" totalsRowFunction="average" totalsRowDxfId="1"/>
    <tableColumn id="11" name="10" totalsRowFunction="average" totalsRowDxfId="0"/>
  </tableColumns>
  <tableStyleInfo name="TableStyleLight1" showFirstColumn="1" showLastColumn="0" showRowStripes="1" showColumnStripes="0"/>
</table>
</file>

<file path=xl/tables/table15.xml><?xml version="1.0" encoding="utf-8"?>
<table xmlns="http://schemas.openxmlformats.org/spreadsheetml/2006/main" id="11" name="WGCNAY" displayName="WGCNAY" ref="C5:M16" totalsRowCount="1">
  <autoFilter ref="C5:M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16.xml><?xml version="1.0" encoding="utf-8"?>
<table xmlns="http://schemas.openxmlformats.org/spreadsheetml/2006/main" id="12" name="WGCNAA" displayName="WGCNAA" ref="P5:Z16" totalsRowCount="1">
  <autoFilter ref="P5:Z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2.xml><?xml version="1.0" encoding="utf-8"?>
<table xmlns="http://schemas.openxmlformats.org/spreadsheetml/2006/main" id="8" name="ClustA" displayName="ClustA" ref="P5:Z16" totalsRowCount="1">
  <autoFilter ref="P5:Z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3.xml><?xml version="1.0" encoding="utf-8"?>
<table xmlns="http://schemas.openxmlformats.org/spreadsheetml/2006/main" id="17" name="CCY" displayName="CCY" ref="C5:M16" totalsRowCount="1">
  <autoFilter ref="C5:M15"/>
  <tableColumns count="11">
    <tableColumn id="1" name="r" totalsRowLabel="Total"/>
    <tableColumn id="2" name="1" totalsRowFunction="average" totalsRowDxfId="39"/>
    <tableColumn id="3" name="2" totalsRowFunction="average" totalsRowDxfId="38"/>
    <tableColumn id="4" name="3" totalsRowFunction="average" totalsRowDxfId="37"/>
    <tableColumn id="5" name="4" totalsRowFunction="average" totalsRowDxfId="36"/>
    <tableColumn id="6" name="5" totalsRowFunction="average" totalsRowDxfId="35"/>
    <tableColumn id="7" name="6" totalsRowFunction="average" totalsRowDxfId="34"/>
    <tableColumn id="8" name="7" totalsRowFunction="average" totalsRowDxfId="33"/>
    <tableColumn id="9" name="8" totalsRowFunction="average" totalsRowDxfId="32"/>
    <tableColumn id="10" name="9" totalsRowFunction="average" totalsRowDxfId="31"/>
    <tableColumn id="11" name="10" totalsRowFunction="average" totalsRowDxfId="30"/>
  </tableColumns>
  <tableStyleInfo name="TableStyleLight1" showFirstColumn="1" showLastColumn="0" showRowStripes="1" showColumnStripes="0"/>
</table>
</file>

<file path=xl/tables/table4.xml><?xml version="1.0" encoding="utf-8"?>
<table xmlns="http://schemas.openxmlformats.org/spreadsheetml/2006/main" id="18" name="CCA" displayName="CCA" ref="P5:Z16" totalsRowCount="1">
  <autoFilter ref="P5:Z15"/>
  <tableColumns count="11">
    <tableColumn id="1" name="r" totalsRowLabel="Total"/>
    <tableColumn id="2" name="1" totalsRowFunction="average" totalsRowDxfId="29"/>
    <tableColumn id="3" name="2" totalsRowFunction="average" totalsRowDxfId="28"/>
    <tableColumn id="4" name="3" totalsRowFunction="average" totalsRowDxfId="27"/>
    <tableColumn id="5" name="4" totalsRowFunction="average" totalsRowDxfId="26"/>
    <tableColumn id="6" name="5" totalsRowFunction="average" totalsRowDxfId="25"/>
    <tableColumn id="7" name="6" totalsRowFunction="average" totalsRowDxfId="24"/>
    <tableColumn id="8" name="7" totalsRowFunction="average" totalsRowDxfId="23"/>
    <tableColumn id="9" name="8" totalsRowFunction="average" totalsRowDxfId="22"/>
    <tableColumn id="10" name="9" totalsRowFunction="average" totalsRowDxfId="21"/>
    <tableColumn id="11" name="10" totalsRowFunction="average" totalsRowDxfId="20"/>
  </tableColumns>
  <tableStyleInfo name="TableStyleLight1" showFirstColumn="1" showLastColumn="0" showRowStripes="1" showColumnStripes="0"/>
</table>
</file>

<file path=xl/tables/table5.xml><?xml version="1.0" encoding="utf-8"?>
<table xmlns="http://schemas.openxmlformats.org/spreadsheetml/2006/main" id="1" name="KMY" displayName="KMY" ref="C5:M16" totalsRowCount="1">
  <autoFilter ref="C5:M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6.xml><?xml version="1.0" encoding="utf-8"?>
<table xmlns="http://schemas.openxmlformats.org/spreadsheetml/2006/main" id="2" name="KMA" displayName="KMA" ref="P5:Z16" totalsRowCount="1">
  <autoFilter ref="P5:Z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7.xml><?xml version="1.0" encoding="utf-8"?>
<table xmlns="http://schemas.openxmlformats.org/spreadsheetml/2006/main" id="9" name="SOMsY" displayName="SOMsY" ref="C5:M16" totalsRowCount="1">
  <autoFilter ref="C5:M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8.xml><?xml version="1.0" encoding="utf-8"?>
<table xmlns="http://schemas.openxmlformats.org/spreadsheetml/2006/main" id="10" name="SOMsA" displayName="SOMsA" ref="P5:Z16" totalsRowCount="1">
  <autoFilter ref="P5:Z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ables/table9.xml><?xml version="1.0" encoding="utf-8"?>
<table xmlns="http://schemas.openxmlformats.org/spreadsheetml/2006/main" id="5" name="MCLY" displayName="MCLY" ref="C5:M16" totalsRowCount="1">
  <autoFilter ref="C5:M15"/>
  <tableColumns count="11">
    <tableColumn id="1" name="r" totalsRowLabel="Total"/>
    <tableColumn id="2" name="1" totalsRowFunction="average"/>
    <tableColumn id="3" name="2" totalsRowFunction="average"/>
    <tableColumn id="4" name="3" totalsRowFunction="average"/>
    <tableColumn id="5" name="4" totalsRowFunction="average"/>
    <tableColumn id="6" name="5" totalsRowFunction="average"/>
    <tableColumn id="7" name="6" totalsRowFunction="average"/>
    <tableColumn id="8" name="7" totalsRowFunction="average"/>
    <tableColumn id="9" name="8" totalsRowFunction="average"/>
    <tableColumn id="10" name="9" totalsRowFunction="average"/>
    <tableColumn id="11" name="10" totalsRowFunction="average"/>
  </tableColumns>
  <tableStyleInfo name="TableStyleLight1" showFirstColumn="1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table" Target="../tables/table3.xml"/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6.xml"/><Relationship Id="rId2" Type="http://schemas.openxmlformats.org/officeDocument/2006/relationships/table" Target="../tables/table5.xml"/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8.xml"/><Relationship Id="rId2" Type="http://schemas.openxmlformats.org/officeDocument/2006/relationships/table" Target="../tables/table7.xml"/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0.xml"/><Relationship Id="rId2" Type="http://schemas.openxmlformats.org/officeDocument/2006/relationships/table" Target="../tables/table9.xml"/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2.xml"/><Relationship Id="rId2" Type="http://schemas.openxmlformats.org/officeDocument/2006/relationships/table" Target="../tables/table11.xml"/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4.xml"/><Relationship Id="rId2" Type="http://schemas.openxmlformats.org/officeDocument/2006/relationships/table" Target="../tables/table13.xml"/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6.xml"/><Relationship Id="rId2" Type="http://schemas.openxmlformats.org/officeDocument/2006/relationships/table" Target="../tables/table15.xml"/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W30"/>
  <sheetViews>
    <sheetView tabSelected="1" topLeftCell="A19" workbookViewId="0">
      <selection activeCell="B1" sqref="B1"/>
    </sheetView>
  </sheetViews>
  <sheetFormatPr defaultRowHeight="15" x14ac:dyDescent="0.25"/>
  <cols>
    <col min="1" max="1" width="2.85546875" customWidth="1"/>
    <col min="13" max="13" width="4.7109375" customWidth="1"/>
  </cols>
  <sheetData>
    <row r="1" spans="2:23" ht="15.75" thickBot="1" x14ac:dyDescent="0.3"/>
    <row r="2" spans="2:23" ht="21.75" thickBot="1" x14ac:dyDescent="0.3">
      <c r="C2" s="24" t="s">
        <v>15</v>
      </c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6"/>
    </row>
    <row r="3" spans="2:23" ht="15.75" thickBot="1" x14ac:dyDescent="0.3"/>
    <row r="4" spans="2:23" ht="24" customHeight="1" thickBot="1" x14ac:dyDescent="0.3">
      <c r="B4" s="3"/>
      <c r="C4" s="18" t="s">
        <v>29</v>
      </c>
      <c r="D4" s="19"/>
      <c r="E4" s="19"/>
      <c r="F4" s="19"/>
      <c r="G4" s="19"/>
      <c r="H4" s="19"/>
      <c r="I4" s="19"/>
      <c r="J4" s="19"/>
      <c r="K4" s="19"/>
      <c r="L4" s="20"/>
      <c r="N4" s="18" t="s">
        <v>30</v>
      </c>
      <c r="O4" s="19"/>
      <c r="P4" s="19"/>
      <c r="Q4" s="19"/>
      <c r="R4" s="19"/>
      <c r="S4" s="19"/>
      <c r="T4" s="19"/>
      <c r="U4" s="19"/>
      <c r="V4" s="19"/>
      <c r="W4" s="20"/>
    </row>
    <row r="5" spans="2:23" ht="15.75" thickBot="1" x14ac:dyDescent="0.3"/>
    <row r="6" spans="2:23" ht="15.75" thickBot="1" x14ac:dyDescent="0.3">
      <c r="C6" s="21" t="s">
        <v>12</v>
      </c>
      <c r="D6" s="22"/>
      <c r="E6" s="22"/>
      <c r="F6" s="22"/>
      <c r="G6" s="22"/>
      <c r="H6" s="22"/>
      <c r="I6" s="22"/>
      <c r="J6" s="22"/>
      <c r="K6" s="22"/>
      <c r="L6" s="23"/>
      <c r="N6" s="21" t="s">
        <v>12</v>
      </c>
      <c r="O6" s="22"/>
      <c r="P6" s="22"/>
      <c r="Q6" s="22"/>
      <c r="R6" s="22"/>
      <c r="S6" s="22"/>
      <c r="T6" s="22"/>
      <c r="U6" s="22"/>
      <c r="V6" s="22"/>
      <c r="W6" s="23"/>
    </row>
    <row r="7" spans="2:23" ht="15.75" thickBot="1" x14ac:dyDescent="0.3">
      <c r="B7" s="4" t="s">
        <v>16</v>
      </c>
      <c r="C7" s="4">
        <v>1</v>
      </c>
      <c r="D7" s="5">
        <v>2</v>
      </c>
      <c r="E7" s="5">
        <v>3</v>
      </c>
      <c r="F7" s="5">
        <v>4</v>
      </c>
      <c r="G7" s="5">
        <v>5</v>
      </c>
      <c r="H7" s="5">
        <v>6</v>
      </c>
      <c r="I7" s="5">
        <v>7</v>
      </c>
      <c r="J7" s="5">
        <v>8</v>
      </c>
      <c r="K7" s="5">
        <v>9</v>
      </c>
      <c r="L7" s="6">
        <v>10</v>
      </c>
      <c r="M7" s="7"/>
      <c r="N7" s="4">
        <v>1</v>
      </c>
      <c r="O7" s="5">
        <v>2</v>
      </c>
      <c r="P7" s="5">
        <v>3</v>
      </c>
      <c r="Q7" s="5">
        <v>4</v>
      </c>
      <c r="R7" s="5">
        <v>5</v>
      </c>
      <c r="S7" s="5">
        <v>6</v>
      </c>
      <c r="T7" s="5">
        <v>7</v>
      </c>
      <c r="U7" s="5">
        <v>8</v>
      </c>
      <c r="V7" s="5">
        <v>9</v>
      </c>
      <c r="W7" s="6">
        <v>10</v>
      </c>
    </row>
    <row r="8" spans="2:23" x14ac:dyDescent="0.25">
      <c r="B8" s="8" t="s">
        <v>17</v>
      </c>
      <c r="C8" s="9">
        <f>ClustY[[#Totals],[1]]</f>
        <v>0</v>
      </c>
      <c r="D8" s="10">
        <f>ClustY[[#Totals],[2]]</f>
        <v>0</v>
      </c>
      <c r="E8" s="10">
        <f>ClustY[[#Totals],[3]]</f>
        <v>0</v>
      </c>
      <c r="F8" s="10">
        <f>ClustY[[#Totals],[4]]</f>
        <v>0</v>
      </c>
      <c r="G8" s="10">
        <f>ClustY[[#Totals],[5]]</f>
        <v>0</v>
      </c>
      <c r="H8" s="10">
        <f>ClustY[[#Totals],[6]]</f>
        <v>0</v>
      </c>
      <c r="I8" s="10">
        <f>ClustY[[#Totals],[7]]</f>
        <v>0</v>
      </c>
      <c r="J8" s="10">
        <f>ClustY[[#Totals],[8]]</f>
        <v>0</v>
      </c>
      <c r="K8" s="10">
        <f>ClustY[[#Totals],[9]]</f>
        <v>0</v>
      </c>
      <c r="L8" s="11">
        <f>ClustY[[#Totals],[10]]</f>
        <v>0</v>
      </c>
      <c r="N8" s="9">
        <f>Clust!D17/SQRT(10)</f>
        <v>0</v>
      </c>
      <c r="O8" s="10">
        <f>Clust!E17/SQRT(10)</f>
        <v>0</v>
      </c>
      <c r="P8" s="10">
        <f>Clust!F17/SQRT(10)</f>
        <v>0</v>
      </c>
      <c r="Q8" s="10">
        <f>Clust!G17/SQRT(10)</f>
        <v>0</v>
      </c>
      <c r="R8" s="10">
        <f>Clust!H17/SQRT(10)</f>
        <v>0</v>
      </c>
      <c r="S8" s="10">
        <f>Clust!I17/SQRT(10)</f>
        <v>0</v>
      </c>
      <c r="T8" s="10">
        <f>Clust!J17/SQRT(10)</f>
        <v>0</v>
      </c>
      <c r="U8" s="10">
        <f>Clust!K17/SQRT(10)</f>
        <v>0</v>
      </c>
      <c r="V8" s="10">
        <f>Clust!L17/SQRT(10)</f>
        <v>0</v>
      </c>
      <c r="W8" s="11">
        <f>Clust!M17/SQRT(10)</f>
        <v>0</v>
      </c>
    </row>
    <row r="9" spans="2:23" x14ac:dyDescent="0.25">
      <c r="B9" s="8" t="s">
        <v>25</v>
      </c>
      <c r="C9" s="9">
        <f>CCY[[#Totals],[1]]</f>
        <v>7.400000000000001E-2</v>
      </c>
      <c r="D9" s="10">
        <f>CCY[[#Totals],[2]]</f>
        <v>0.12300000000000003</v>
      </c>
      <c r="E9" s="10">
        <f>CCY[[#Totals],[3]]</f>
        <v>0.11799999999999999</v>
      </c>
      <c r="F9" s="10">
        <f>CCY[[#Totals],[4]]</f>
        <v>0.11200000000000002</v>
      </c>
      <c r="G9" s="10">
        <f>CCY[[#Totals],[5]]</f>
        <v>7.0999999999999994E-2</v>
      </c>
      <c r="H9" s="10">
        <f>CCY[[#Totals],[6]]</f>
        <v>6.3E-2</v>
      </c>
      <c r="I9" s="10">
        <f>CCY[[#Totals],[7]]</f>
        <v>3.1000000000000007E-2</v>
      </c>
      <c r="J9" s="10">
        <f>CCY[[#Totals],[8]]</f>
        <v>3.4000000000000002E-2</v>
      </c>
      <c r="K9" s="10">
        <f>CCY[[#Totals],[9]]</f>
        <v>5.4000000000000013E-2</v>
      </c>
      <c r="L9" s="11">
        <f>CCY[[#Totals],[10]]</f>
        <v>0</v>
      </c>
      <c r="N9" s="9">
        <f>CC!D17/SQRT(10)</f>
        <v>1.9333333333333331E-2</v>
      </c>
      <c r="O9" s="10">
        <f>CC!E17/SQRT(10)</f>
        <v>3.4770677301427418E-2</v>
      </c>
      <c r="P9" s="10">
        <f>CC!F17/SQRT(10)</f>
        <v>2.8936712552280947E-2</v>
      </c>
      <c r="Q9" s="10">
        <f>CC!G17/SQRT(10)</f>
        <v>3.8952963087977438E-2</v>
      </c>
      <c r="R9" s="10">
        <f>CC!H17/SQRT(10)</f>
        <v>2.4695928589321944E-2</v>
      </c>
      <c r="S9" s="10">
        <f>CC!I17/SQRT(10)</f>
        <v>3.0001851794699459E-2</v>
      </c>
      <c r="T9" s="10">
        <f>CC!J17/SQRT(10)</f>
        <v>1.3617798810543662E-2</v>
      </c>
      <c r="U9" s="10">
        <f>CC!K17/SQRT(10)</f>
        <v>1.2489995996796796E-2</v>
      </c>
      <c r="V9" s="10">
        <f>CC!L17/SQRT(10)</f>
        <v>1.9955506062794358E-2</v>
      </c>
      <c r="W9" s="11">
        <f>CC!M17/SQRT(10)</f>
        <v>0</v>
      </c>
    </row>
    <row r="10" spans="2:23" x14ac:dyDescent="0.25">
      <c r="B10" s="8" t="s">
        <v>19</v>
      </c>
      <c r="C10" s="9">
        <f>KMY[[#Totals],[1]]</f>
        <v>0.19100000000000003</v>
      </c>
      <c r="D10" s="10">
        <f>KMY[[#Totals],[2]]</f>
        <v>0.17400000000000002</v>
      </c>
      <c r="E10" s="10">
        <f>KMY[[#Totals],[3]]</f>
        <v>0.20800000000000002</v>
      </c>
      <c r="F10" s="10">
        <f>KMY[[#Totals],[4]]</f>
        <v>0.21400000000000005</v>
      </c>
      <c r="G10" s="10">
        <f>KMY[[#Totals],[5]]</f>
        <v>0.19800000000000001</v>
      </c>
      <c r="H10" s="10">
        <f>KMY[[#Totals],[6]]</f>
        <v>0.14699999999999999</v>
      </c>
      <c r="I10" s="10">
        <f>KMY[[#Totals],[7]]</f>
        <v>0.11700000000000002</v>
      </c>
      <c r="J10" s="10">
        <f>KMY[[#Totals],[8]]</f>
        <v>8.8999999999999996E-2</v>
      </c>
      <c r="K10" s="10">
        <f>KMY[[#Totals],[9]]</f>
        <v>8.199999999999999E-2</v>
      </c>
      <c r="L10" s="11">
        <f>KMY[[#Totals],[10]]</f>
        <v>6.0000000000000012E-2</v>
      </c>
      <c r="N10" s="9">
        <f>KM!D17/SQRT(10)</f>
        <v>6.0854106042421002E-2</v>
      </c>
      <c r="O10" s="10">
        <f>KM!E17/SQRT(10)</f>
        <v>5.8408522970158694E-2</v>
      </c>
      <c r="P10" s="10">
        <f>KM!F17/SQRT(10)</f>
        <v>3.7232005347848533E-2</v>
      </c>
      <c r="Q10" s="10">
        <f>KM!G17/SQRT(10)</f>
        <v>3.9333333333333304E-2</v>
      </c>
      <c r="R10" s="10">
        <f>KM!H17/SQRT(10)</f>
        <v>3.8666666666666669E-2</v>
      </c>
      <c r="S10" s="10">
        <f>KM!I17/SQRT(10)</f>
        <v>3.0038863715748855E-2</v>
      </c>
      <c r="T10" s="10">
        <f>KM!J17/SQRT(10)</f>
        <v>1.5495519065559266E-2</v>
      </c>
      <c r="U10" s="10">
        <f>KM!K17/SQRT(10)</f>
        <v>5.2599112793532167E-3</v>
      </c>
      <c r="V10" s="10">
        <f>KM!L17/SQRT(10)</f>
        <v>4.1633319989322921E-3</v>
      </c>
      <c r="W10" s="11">
        <f>KM!M17/SQRT(10)</f>
        <v>4.6259292692714853E-18</v>
      </c>
    </row>
    <row r="11" spans="2:23" x14ac:dyDescent="0.25">
      <c r="B11" s="8" t="s">
        <v>22</v>
      </c>
      <c r="C11" s="9">
        <f>SOMsY[[#Totals],[1]]</f>
        <v>0.25800000000000001</v>
      </c>
      <c r="D11" s="10">
        <f>SOMsY[[#Totals],[2]]</f>
        <v>0.23100000000000001</v>
      </c>
      <c r="E11" s="10">
        <f>SOMsY[[#Totals],[3]]</f>
        <v>0.13599999999999998</v>
      </c>
      <c r="F11" s="10">
        <f>SOMsY[[#Totals],[4]]</f>
        <v>0.17399999999999999</v>
      </c>
      <c r="G11" s="10">
        <f>SOMsY[[#Totals],[5]]</f>
        <v>0.13500000000000001</v>
      </c>
      <c r="H11" s="10">
        <f>SOMsY[[#Totals],[6]]</f>
        <v>0.10500000000000001</v>
      </c>
      <c r="I11" s="10">
        <f>SOMsY[[#Totals],[7]]</f>
        <v>6.6000000000000003E-2</v>
      </c>
      <c r="J11" s="10">
        <f>SOMsY[[#Totals],[8]]</f>
        <v>1.9E-2</v>
      </c>
      <c r="K11" s="10">
        <f>SOMsY[[#Totals],[9]]</f>
        <v>2.7000000000000003E-2</v>
      </c>
      <c r="L11" s="11">
        <f>SOMsY[[#Totals],[10]]</f>
        <v>2.6000000000000002E-2</v>
      </c>
      <c r="N11" s="9">
        <f>SOMs!D17/SQRT(10)</f>
        <v>5.221323799787006E-2</v>
      </c>
      <c r="O11" s="10">
        <f>SOMs!E17/SQRT(10)</f>
        <v>6.0799305551589605E-2</v>
      </c>
      <c r="P11" s="10">
        <f>SOMs!F17/SQRT(10)</f>
        <v>5.3003144560802552E-2</v>
      </c>
      <c r="Q11" s="10">
        <f>SOMs!G17/SQRT(10)</f>
        <v>3.7273761995984978E-2</v>
      </c>
      <c r="R11" s="10">
        <f>SOMs!H17/SQRT(10)</f>
        <v>5.1559027660860055E-2</v>
      </c>
      <c r="S11" s="10">
        <f>SOMs!I17/SQRT(10)</f>
        <v>4.7475139693200358E-2</v>
      </c>
      <c r="T11" s="10">
        <f>SOMs!J17/SQRT(10)</f>
        <v>3.4227993741315826E-2</v>
      </c>
      <c r="U11" s="10">
        <f>SOMs!K17/SQRT(10)</f>
        <v>1.268857754044952E-2</v>
      </c>
      <c r="V11" s="10">
        <f>SOMs!L17/SQRT(10)</f>
        <v>2.6999999999999996E-2</v>
      </c>
      <c r="W11" s="11">
        <f>SOMs!M17/SQRT(10)</f>
        <v>1.8867962264113206E-2</v>
      </c>
    </row>
    <row r="12" spans="2:23" x14ac:dyDescent="0.25">
      <c r="B12" s="8" t="s">
        <v>18</v>
      </c>
      <c r="C12" s="9">
        <f>MCLY[[#Totals],[1]]</f>
        <v>0.22599999999999998</v>
      </c>
      <c r="D12" s="10">
        <f>MCLY[[#Totals],[2]]</f>
        <v>0.15</v>
      </c>
      <c r="E12" s="10">
        <f>MCLY[[#Totals],[3]]</f>
        <v>0.09</v>
      </c>
      <c r="F12" s="10">
        <f>MCLY[[#Totals],[4]]</f>
        <v>5.8999999999999997E-2</v>
      </c>
      <c r="G12" s="10">
        <f>MCLY[[#Totals],[5]]</f>
        <v>4.7E-2</v>
      </c>
      <c r="H12" s="10">
        <f>MCLY[[#Totals],[6]]</f>
        <v>3.7000000000000005E-2</v>
      </c>
      <c r="I12" s="10">
        <f>MCLY[[#Totals],[7]]</f>
        <v>1.7999999999999999E-2</v>
      </c>
      <c r="J12" s="10">
        <f>MCLY[[#Totals],[8]]</f>
        <v>1.9E-2</v>
      </c>
      <c r="K12" s="10">
        <f>MCLY[[#Totals],[9]]</f>
        <v>9.9999999999999985E-3</v>
      </c>
      <c r="L12" s="11">
        <f>MCLY[[#Totals],[10]]</f>
        <v>1.9999999999999997E-2</v>
      </c>
      <c r="N12" s="9">
        <f>MCL!D17/SQRT(10)</f>
        <v>4.11555315574684E-2</v>
      </c>
      <c r="O12" s="10">
        <f>MCL!E17/SQRT(10)</f>
        <v>1.9720265943665386E-2</v>
      </c>
      <c r="P12" s="10">
        <f>MCL!F17/SQRT(10)</f>
        <v>5.5777335102271813E-3</v>
      </c>
      <c r="Q12" s="10">
        <f>MCL!G17/SQRT(10)</f>
        <v>8.2259751195020506E-3</v>
      </c>
      <c r="R12" s="10">
        <f>MCL!H17/SQRT(10)</f>
        <v>8.1717671147541783E-3</v>
      </c>
      <c r="S12" s="10">
        <f>MCL!I17/SQRT(10)</f>
        <v>7.7531355664086695E-3</v>
      </c>
      <c r="T12" s="10">
        <f>MCL!J17/SQRT(10)</f>
        <v>2.4944382578492956E-3</v>
      </c>
      <c r="U12" s="10">
        <f>MCL!K17/SQRT(10)</f>
        <v>3.1446603773522021E-3</v>
      </c>
      <c r="V12" s="10">
        <f>MCL!L17/SQRT(10)</f>
        <v>2.1081851067789202E-3</v>
      </c>
      <c r="W12" s="11">
        <f>MCL!M17/SQRT(10)</f>
        <v>1.1564823173178713E-18</v>
      </c>
    </row>
    <row r="13" spans="2:23" x14ac:dyDescent="0.25">
      <c r="B13" s="8" t="s">
        <v>20</v>
      </c>
      <c r="C13" s="9">
        <f>HCY[[#Totals],[1]]</f>
        <v>0.31300000000000006</v>
      </c>
      <c r="D13" s="10">
        <f>HCY[[#Totals],[2]]</f>
        <v>0.33199999999999996</v>
      </c>
      <c r="E13" s="10">
        <f>HCY[[#Totals],[3]]</f>
        <v>0.33700000000000008</v>
      </c>
      <c r="F13" s="10">
        <f>HCY[[#Totals],[4]]</f>
        <v>0.29300000000000004</v>
      </c>
      <c r="G13" s="10">
        <f>HCY[[#Totals],[5]]</f>
        <v>0.24199999999999994</v>
      </c>
      <c r="H13" s="10">
        <f>HCY[[#Totals],[6]]</f>
        <v>0.20800000000000005</v>
      </c>
      <c r="I13" s="10">
        <f>HCY[[#Totals],[7]]</f>
        <v>0.17299999999999999</v>
      </c>
      <c r="J13" s="10">
        <f>HCY[[#Totals],[8]]</f>
        <v>0.13299999999999998</v>
      </c>
      <c r="K13" s="10">
        <f>HCY[[#Totals],[9]]</f>
        <v>0.11499999999999999</v>
      </c>
      <c r="L13" s="11">
        <f>HCY[[#Totals],[10]]</f>
        <v>8.9999999999999983E-2</v>
      </c>
      <c r="N13" s="9">
        <f>HC!D17/SQRT(10)</f>
        <v>6.6249528300207514E-2</v>
      </c>
      <c r="O13" s="10">
        <f>HC!E17/SQRT(10)</f>
        <v>5.3929995776417841E-2</v>
      </c>
      <c r="P13" s="10">
        <f>HC!F17/SQRT(10)</f>
        <v>4.3666666666666611E-2</v>
      </c>
      <c r="Q13" s="10">
        <f>HC!G17/SQRT(10)</f>
        <v>4.0880584905578589E-2</v>
      </c>
      <c r="R13" s="10">
        <f>HC!H17/SQRT(10)</f>
        <v>2.4440403706431205E-2</v>
      </c>
      <c r="S13" s="10">
        <f>HC!I17/SQRT(10)</f>
        <v>2.3607908279500999E-2</v>
      </c>
      <c r="T13" s="10">
        <f>HC!J17/SQRT(10)</f>
        <v>2.0819328626169614E-2</v>
      </c>
      <c r="U13" s="10">
        <f>HC!K17/SQRT(10)</f>
        <v>9.5510325212629643E-3</v>
      </c>
      <c r="V13" s="10">
        <f>HC!L17/SQRT(10)</f>
        <v>7.6376261582597567E-3</v>
      </c>
      <c r="W13" s="11">
        <f>HC!M17/SQRT(10)</f>
        <v>4.6259292692714853E-18</v>
      </c>
    </row>
    <row r="14" spans="2:23" x14ac:dyDescent="0.25">
      <c r="B14" s="8" t="s">
        <v>26</v>
      </c>
      <c r="C14" s="9">
        <f>ClickY[[#Totals],[1]]</f>
        <v>0.53222222222222226</v>
      </c>
      <c r="D14" s="10">
        <f>ClickY[[#Totals],[2]]</f>
        <v>0.60199999999999998</v>
      </c>
      <c r="E14" s="10">
        <f>ClickY[[#Totals],[3]]</f>
        <v>0.495</v>
      </c>
      <c r="F14" s="10">
        <f>ClickY[[#Totals],[4]]</f>
        <v>0.42099999999999999</v>
      </c>
      <c r="G14" s="10">
        <f>ClickY[[#Totals],[5]]</f>
        <v>0.34199999999999997</v>
      </c>
      <c r="H14" s="10">
        <f>ClickY[[#Totals],[6]]</f>
        <v>0.34599999999999997</v>
      </c>
      <c r="I14" s="10">
        <f>ClickY[[#Totals],[7]]</f>
        <v>0.28300000000000003</v>
      </c>
      <c r="J14" s="10">
        <f>ClickY[[#Totals],[8]]</f>
        <v>0.24099999999999994</v>
      </c>
      <c r="K14" s="10">
        <f>ClickY[[#Totals],[9]]</f>
        <v>0.18699999999999997</v>
      </c>
      <c r="L14" s="11">
        <f>ClickY[[#Totals],[10]]</f>
        <v>0.11000000000000001</v>
      </c>
      <c r="N14" s="9">
        <f>Click!D17/SQRT(10)</f>
        <v>8.4317521574370544E-2</v>
      </c>
      <c r="O14" s="10">
        <f>Click!E17/SQRT(10)</f>
        <v>2.572504184209971E-2</v>
      </c>
      <c r="P14" s="10">
        <f>Click!F17/SQRT(10)</f>
        <v>3.0595932917809602E-2</v>
      </c>
      <c r="Q14" s="10">
        <f>Click!G17/SQRT(10)</f>
        <v>3.1743765792146744E-2</v>
      </c>
      <c r="R14" s="10">
        <f>Click!H17/SQRT(10)</f>
        <v>2.0859317129549377E-2</v>
      </c>
      <c r="S14" s="10">
        <f>Click!I17/SQRT(10)</f>
        <v>2.0986768318262957E-2</v>
      </c>
      <c r="T14" s="10">
        <f>Click!J17/SQRT(10)</f>
        <v>1.6736520280844241E-2</v>
      </c>
      <c r="U14" s="10">
        <f>Click!K17/SQRT(10)</f>
        <v>2.4424486802296568E-2</v>
      </c>
      <c r="V14" s="10">
        <f>Click!L17/SQRT(10)</f>
        <v>1.1647603473104151E-2</v>
      </c>
      <c r="W14" s="11">
        <f>Click!M17/SQRT(10)</f>
        <v>4.6259292692714853E-18</v>
      </c>
    </row>
    <row r="15" spans="2:23" ht="15.75" thickBot="1" x14ac:dyDescent="0.3">
      <c r="B15" s="12" t="s">
        <v>21</v>
      </c>
      <c r="C15" s="13">
        <f>WGCNAY[[#Totals],[1]]</f>
        <v>0.65199999999999991</v>
      </c>
      <c r="D15" s="14">
        <f>WGCNAY[[#Totals],[2]]</f>
        <v>0.74399999999999999</v>
      </c>
      <c r="E15" s="14">
        <f>WGCNAY[[#Totals],[3]]</f>
        <v>0.65900000000000003</v>
      </c>
      <c r="F15" s="14">
        <f>WGCNAY[[#Totals],[4]]</f>
        <v>0.64499999999999991</v>
      </c>
      <c r="G15" s="14">
        <f>WGCNAY[[#Totals],[5]]</f>
        <v>0.60699999999999998</v>
      </c>
      <c r="H15" s="14">
        <f>WGCNAY[[#Totals],[6]]</f>
        <v>0.497</v>
      </c>
      <c r="I15" s="14">
        <f>WGCNAY[[#Totals],[7]]</f>
        <v>0.43899999999999995</v>
      </c>
      <c r="J15" s="14">
        <f>WGCNAY[[#Totals],[8]]</f>
        <v>0.38100000000000001</v>
      </c>
      <c r="K15" s="14">
        <f>WGCNAY[[#Totals],[9]]</f>
        <v>0.33099999999999996</v>
      </c>
      <c r="L15" s="15">
        <f>WGCNAY[[#Totals],[10]]</f>
        <v>0.28999999999999998</v>
      </c>
      <c r="N15" s="13">
        <f>WGCNA!D17/SQRT(10)</f>
        <v>9.4325676956666188E-2</v>
      </c>
      <c r="O15" s="14">
        <f>WGCNA!E17/SQRT(10)</f>
        <v>1.1661903789690602E-2</v>
      </c>
      <c r="P15" s="14">
        <f>WGCNA!F17/SQRT(10)</f>
        <v>2.5053276565484572E-2</v>
      </c>
      <c r="Q15" s="14">
        <f>WGCNA!G17/SQRT(10)</f>
        <v>1.4548768561863459E-2</v>
      </c>
      <c r="R15" s="14">
        <f>WGCNA!H17/SQRT(10)</f>
        <v>1.7641491496532321E-2</v>
      </c>
      <c r="S15" s="14">
        <f>WGCNA!I17/SQRT(10)</f>
        <v>1.7194960502038652E-2</v>
      </c>
      <c r="T15" s="14">
        <f>WGCNA!J17/SQRT(10)</f>
        <v>1.9745604292826596E-2</v>
      </c>
      <c r="U15" s="14">
        <f>WGCNA!K17/SQRT(10)</f>
        <v>1.6017351702311968E-2</v>
      </c>
      <c r="V15" s="14">
        <f>WGCNA!L17/SQRT(10)</f>
        <v>8.2259751195020436E-3</v>
      </c>
      <c r="W15" s="15">
        <f>WGCNA!M17/SQRT(10)</f>
        <v>0</v>
      </c>
    </row>
    <row r="16" spans="2:23" ht="15.75" thickBot="1" x14ac:dyDescent="0.3"/>
    <row r="17" spans="2:23" ht="21.75" thickBot="1" x14ac:dyDescent="0.3">
      <c r="C17" s="24" t="s">
        <v>23</v>
      </c>
      <c r="D17" s="25"/>
      <c r="E17" s="25"/>
      <c r="F17" s="25"/>
      <c r="G17" s="25"/>
      <c r="H17" s="25"/>
      <c r="I17" s="25"/>
      <c r="J17" s="25"/>
      <c r="K17" s="25"/>
      <c r="L17" s="25"/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6"/>
    </row>
    <row r="18" spans="2:23" ht="15.75" thickBot="1" x14ac:dyDescent="0.3"/>
    <row r="19" spans="2:23" ht="24" customHeight="1" thickBot="1" x14ac:dyDescent="0.3">
      <c r="B19" s="3"/>
      <c r="C19" s="18" t="s">
        <v>29</v>
      </c>
      <c r="D19" s="19"/>
      <c r="E19" s="19"/>
      <c r="F19" s="19"/>
      <c r="G19" s="19"/>
      <c r="H19" s="19"/>
      <c r="I19" s="19"/>
      <c r="J19" s="19"/>
      <c r="K19" s="19"/>
      <c r="L19" s="20"/>
      <c r="N19" s="18" t="s">
        <v>30</v>
      </c>
      <c r="O19" s="19"/>
      <c r="P19" s="19"/>
      <c r="Q19" s="19"/>
      <c r="R19" s="19"/>
      <c r="S19" s="19"/>
      <c r="T19" s="19"/>
      <c r="U19" s="19"/>
      <c r="V19" s="19"/>
      <c r="W19" s="20"/>
    </row>
    <row r="20" spans="2:23" ht="15.75" thickBot="1" x14ac:dyDescent="0.3"/>
    <row r="21" spans="2:23" ht="15.75" thickBot="1" x14ac:dyDescent="0.3">
      <c r="C21" s="21" t="s">
        <v>12</v>
      </c>
      <c r="D21" s="22"/>
      <c r="E21" s="22"/>
      <c r="F21" s="22"/>
      <c r="G21" s="22"/>
      <c r="H21" s="22"/>
      <c r="I21" s="22"/>
      <c r="J21" s="22"/>
      <c r="K21" s="22"/>
      <c r="L21" s="23"/>
      <c r="N21" s="21" t="s">
        <v>12</v>
      </c>
      <c r="O21" s="22"/>
      <c r="P21" s="22"/>
      <c r="Q21" s="22"/>
      <c r="R21" s="22"/>
      <c r="S21" s="22"/>
      <c r="T21" s="22"/>
      <c r="U21" s="22"/>
      <c r="V21" s="22"/>
      <c r="W21" s="23"/>
    </row>
    <row r="22" spans="2:23" ht="15.75" thickBot="1" x14ac:dyDescent="0.3">
      <c r="B22" s="4" t="s">
        <v>16</v>
      </c>
      <c r="C22" s="4">
        <v>1</v>
      </c>
      <c r="D22" s="5">
        <v>2</v>
      </c>
      <c r="E22" s="5">
        <v>3</v>
      </c>
      <c r="F22" s="5">
        <v>4</v>
      </c>
      <c r="G22" s="5">
        <v>5</v>
      </c>
      <c r="H22" s="5">
        <v>6</v>
      </c>
      <c r="I22" s="5">
        <v>7</v>
      </c>
      <c r="J22" s="5">
        <v>8</v>
      </c>
      <c r="K22" s="5">
        <v>9</v>
      </c>
      <c r="L22" s="6">
        <v>10</v>
      </c>
      <c r="M22" s="7"/>
      <c r="N22" s="4">
        <v>1</v>
      </c>
      <c r="O22" s="5">
        <v>2</v>
      </c>
      <c r="P22" s="5">
        <v>3</v>
      </c>
      <c r="Q22" s="5">
        <v>4</v>
      </c>
      <c r="R22" s="5">
        <v>5</v>
      </c>
      <c r="S22" s="5">
        <v>6</v>
      </c>
      <c r="T22" s="5">
        <v>7</v>
      </c>
      <c r="U22" s="5">
        <v>8</v>
      </c>
      <c r="V22" s="5">
        <v>9</v>
      </c>
      <c r="W22" s="6">
        <v>10</v>
      </c>
    </row>
    <row r="23" spans="2:23" x14ac:dyDescent="0.25">
      <c r="B23" s="8" t="s">
        <v>17</v>
      </c>
      <c r="C23" s="9">
        <f>ClustA[[#Totals],[1]]</f>
        <v>0</v>
      </c>
      <c r="D23" s="10">
        <f>ClustA[[#Totals],[2]]</f>
        <v>0</v>
      </c>
      <c r="E23" s="10">
        <f>ClustA[[#Totals],[3]]</f>
        <v>0</v>
      </c>
      <c r="F23" s="10">
        <f>ClustA[[#Totals],[4]]</f>
        <v>0</v>
      </c>
      <c r="G23" s="10">
        <f>ClustA[[#Totals],[5]]</f>
        <v>0</v>
      </c>
      <c r="H23" s="10">
        <f>ClustA[[#Totals],[6]]</f>
        <v>0</v>
      </c>
      <c r="I23" s="10">
        <f>ClustA[[#Totals],[7]]</f>
        <v>0</v>
      </c>
      <c r="J23" s="10">
        <f>ClustA[[#Totals],[8]]</f>
        <v>0</v>
      </c>
      <c r="K23" s="10">
        <f>ClustA[[#Totals],[9]]</f>
        <v>0</v>
      </c>
      <c r="L23" s="11">
        <f>ClustA[[#Totals],[10]]</f>
        <v>0</v>
      </c>
      <c r="N23" s="9">
        <f>Clust!Q17/SQRT(10)</f>
        <v>0</v>
      </c>
      <c r="O23" s="10">
        <f>Clust!R17/SQRT(10)</f>
        <v>0</v>
      </c>
      <c r="P23" s="10">
        <f>Clust!S17/SQRT(10)</f>
        <v>0</v>
      </c>
      <c r="Q23" s="10">
        <f>Clust!T17/SQRT(10)</f>
        <v>0</v>
      </c>
      <c r="R23" s="10">
        <f>Clust!U17/SQRT(10)</f>
        <v>0</v>
      </c>
      <c r="S23" s="10">
        <f>Clust!V17/SQRT(10)</f>
        <v>0</v>
      </c>
      <c r="T23" s="10">
        <f>Clust!W17/SQRT(10)</f>
        <v>0</v>
      </c>
      <c r="U23" s="10">
        <f>Clust!X17/SQRT(10)</f>
        <v>0</v>
      </c>
      <c r="V23" s="10">
        <f>Clust!Y17/SQRT(10)</f>
        <v>0</v>
      </c>
      <c r="W23" s="11">
        <f>Clust!Z17/SQRT(10)</f>
        <v>0</v>
      </c>
    </row>
    <row r="24" spans="2:23" x14ac:dyDescent="0.25">
      <c r="B24" s="8" t="s">
        <v>25</v>
      </c>
      <c r="C24" s="9">
        <f>CCA[[#Totals],[1]]</f>
        <v>0.05</v>
      </c>
      <c r="D24" s="10">
        <f>CCA[[#Totals],[2]]</f>
        <v>8.299999999999999E-2</v>
      </c>
      <c r="E24" s="10">
        <f>CCA[[#Totals],[3]]</f>
        <v>0.189</v>
      </c>
      <c r="F24" s="10">
        <f>CCA[[#Totals],[4]]</f>
        <v>0.11600000000000002</v>
      </c>
      <c r="G24" s="10">
        <f>CCA[[#Totals],[5]]</f>
        <v>9.5000000000000001E-2</v>
      </c>
      <c r="H24" s="10">
        <f>CCA[[#Totals],[6]]</f>
        <v>6.4999999999999988E-2</v>
      </c>
      <c r="I24" s="10">
        <f>CCA[[#Totals],[7]]</f>
        <v>7.6999999999999985E-2</v>
      </c>
      <c r="J24" s="10">
        <f>CCA[[#Totals],[8]]</f>
        <v>5.800000000000001E-2</v>
      </c>
      <c r="K24" s="10">
        <f>CCA[[#Totals],[9]]</f>
        <v>7.4999999999999997E-2</v>
      </c>
      <c r="L24" s="11">
        <f>CCA[[#Totals],[10]]</f>
        <v>3.0000000000000006E-2</v>
      </c>
      <c r="N24" s="9">
        <f>CC!Q17/SQRT(10)</f>
        <v>1.5563490039905004E-2</v>
      </c>
      <c r="O24" s="10">
        <f>CC!R17/SQRT(10)</f>
        <v>2.7082179462599467E-2</v>
      </c>
      <c r="P24" s="10">
        <f>CC!S17/SQRT(10)</f>
        <v>2.6727015047201454E-2</v>
      </c>
      <c r="Q24" s="10">
        <f>CC!T17/SQRT(10)</f>
        <v>3.8505410875183062E-2</v>
      </c>
      <c r="R24" s="10">
        <f>CC!U17/SQRT(10)</f>
        <v>2.2718078948518319E-2</v>
      </c>
      <c r="S24" s="10">
        <f>CC!V17/SQRT(10)</f>
        <v>8.5958646388184252E-3</v>
      </c>
      <c r="T24" s="10">
        <f>CC!W17/SQRT(10)</f>
        <v>2.8598756771735529E-2</v>
      </c>
      <c r="U24" s="10">
        <f>CC!X17/SQRT(10)</f>
        <v>1.3808210118138648E-2</v>
      </c>
      <c r="V24" s="10">
        <f>CC!Y17/SQRT(10)</f>
        <v>2.1768989156340922E-2</v>
      </c>
      <c r="W24" s="11">
        <f>CC!Z17/SQRT(10)</f>
        <v>2.3129646346357427E-18</v>
      </c>
    </row>
    <row r="25" spans="2:23" x14ac:dyDescent="0.25">
      <c r="B25" s="8" t="s">
        <v>19</v>
      </c>
      <c r="C25" s="9">
        <f>KMA[[#Totals],[1]]</f>
        <v>0.16700000000000001</v>
      </c>
      <c r="D25" s="10">
        <f>KMA[[#Totals],[2]]</f>
        <v>0.43200000000000011</v>
      </c>
      <c r="E25" s="10">
        <f>KMA[[#Totals],[3]]</f>
        <v>0.42299999999999993</v>
      </c>
      <c r="F25" s="10">
        <f>KMA[[#Totals],[4]]</f>
        <v>0.26800000000000002</v>
      </c>
      <c r="G25" s="10">
        <f>KMA[[#Totals],[5]]</f>
        <v>0.29599999999999999</v>
      </c>
      <c r="H25" s="10">
        <f>KMA[[#Totals],[6]]</f>
        <v>0.21800000000000003</v>
      </c>
      <c r="I25" s="10">
        <f>KMA[[#Totals],[7]]</f>
        <v>0.22799999999999998</v>
      </c>
      <c r="J25" s="10">
        <f>KMA[[#Totals],[8]]</f>
        <v>0.20000000000000004</v>
      </c>
      <c r="K25" s="10">
        <f>KMA[[#Totals],[9]]</f>
        <v>0.17699999999999999</v>
      </c>
      <c r="L25" s="11">
        <f>KMA[[#Totals],[10]]</f>
        <v>0.14100000000000001</v>
      </c>
      <c r="N25" s="9">
        <f>KM!Q17/SQRT(10)</f>
        <v>5.0134264175755526E-2</v>
      </c>
      <c r="O25" s="10">
        <f>KM!R17/SQRT(10)</f>
        <v>4.2421168719821316E-2</v>
      </c>
      <c r="P25" s="10">
        <f>KM!S17/SQRT(10)</f>
        <v>5.4894848979156856E-2</v>
      </c>
      <c r="Q25" s="10">
        <f>KM!T17/SQRT(10)</f>
        <v>5.5673652256301213E-2</v>
      </c>
      <c r="R25" s="10">
        <f>KM!U17/SQRT(10)</f>
        <v>7.1975304406750831E-2</v>
      </c>
      <c r="S25" s="10">
        <f>KM!V17/SQRT(10)</f>
        <v>5.0416046828145662E-2</v>
      </c>
      <c r="T25" s="10">
        <f>KM!W17/SQRT(10)</f>
        <v>4.6970439876822756E-2</v>
      </c>
      <c r="U25" s="10">
        <f>KM!X17/SQRT(10)</f>
        <v>4.8556953959013688E-2</v>
      </c>
      <c r="V25" s="10">
        <f>KM!Y17/SQRT(10)</f>
        <v>3.08418907044011E-2</v>
      </c>
      <c r="W25" s="11">
        <f>KM!Z17/SQRT(10)</f>
        <v>9.9999999999999807E-4</v>
      </c>
    </row>
    <row r="26" spans="2:23" x14ac:dyDescent="0.25">
      <c r="B26" s="8" t="s">
        <v>22</v>
      </c>
      <c r="C26" s="9">
        <f>SOMsA[[#Totals],[1]]</f>
        <v>0.20900000000000002</v>
      </c>
      <c r="D26" s="10">
        <f>SOMsA[[#Totals],[2]]</f>
        <v>0.48499999999999999</v>
      </c>
      <c r="E26" s="10">
        <f>SOMsA[[#Totals],[3]]</f>
        <v>0.39</v>
      </c>
      <c r="F26" s="10">
        <f>SOMsA[[#Totals],[4]]</f>
        <v>0.29299999999999998</v>
      </c>
      <c r="G26" s="10">
        <f>SOMsA[[#Totals],[5]]</f>
        <v>5.4000000000000006E-2</v>
      </c>
      <c r="H26" s="10">
        <f>SOMsA[[#Totals],[6]]</f>
        <v>8.3000000000000004E-2</v>
      </c>
      <c r="I26" s="10">
        <f>SOMsA[[#Totals],[7]]</f>
        <v>0</v>
      </c>
      <c r="J26" s="10">
        <f>SOMsA[[#Totals],[8]]</f>
        <v>8.3999999999999991E-2</v>
      </c>
      <c r="K26" s="10">
        <f>SOMsA[[#Totals],[9]]</f>
        <v>0</v>
      </c>
      <c r="L26" s="11">
        <f>SOMsA[[#Totals],[10]]</f>
        <v>0</v>
      </c>
      <c r="N26" s="9">
        <f>SOMs!Q17/SQRT(10)</f>
        <v>6.5480276928756687E-2</v>
      </c>
      <c r="O26" s="10">
        <f>SOMs!R17/SQRT(10)</f>
        <v>3.0992830712207573E-2</v>
      </c>
      <c r="P26" s="10">
        <f>SOMs!S17/SQRT(10)</f>
        <v>8.6461295129991844E-2</v>
      </c>
      <c r="Q26" s="10">
        <f>SOMs!T17/SQRT(10)</f>
        <v>6.818357573492316E-2</v>
      </c>
      <c r="R26" s="10">
        <f>SOMs!U17/SQRT(10)</f>
        <v>2.704728370013439E-2</v>
      </c>
      <c r="S26" s="10">
        <f>SOMs!V17/SQRT(10)</f>
        <v>4.685794134046721E-2</v>
      </c>
      <c r="T26" s="10">
        <f>SOMs!W17/SQRT(10)</f>
        <v>0</v>
      </c>
      <c r="U26" s="10">
        <f>SOMs!X17/SQRT(10)</f>
        <v>4.8538644398046393E-2</v>
      </c>
      <c r="V26" s="10">
        <f>SOMs!Y17/SQRT(10)</f>
        <v>0</v>
      </c>
      <c r="W26" s="11">
        <f>SOMs!Z17/SQRT(10)</f>
        <v>0</v>
      </c>
    </row>
    <row r="27" spans="2:23" x14ac:dyDescent="0.25">
      <c r="B27" s="8" t="s">
        <v>18</v>
      </c>
      <c r="C27" s="9">
        <f>MCLA[[#Totals],[1]]</f>
        <v>0.18200000000000002</v>
      </c>
      <c r="D27" s="10">
        <f>MCLA[[#Totals],[2]]</f>
        <v>0.30599999999999999</v>
      </c>
      <c r="E27" s="10">
        <f>MCLA[[#Totals],[3]]</f>
        <v>0.30499999999999999</v>
      </c>
      <c r="F27" s="10">
        <f>MCLA[[#Totals],[4]]</f>
        <v>0.11000000000000001</v>
      </c>
      <c r="G27" s="10">
        <f>MCLA[[#Totals],[5]]</f>
        <v>8.2000000000000017E-2</v>
      </c>
      <c r="H27" s="10">
        <f>MCLA[[#Totals],[6]]</f>
        <v>4.6000000000000006E-2</v>
      </c>
      <c r="I27" s="10">
        <f>MCLA[[#Totals],[7]]</f>
        <v>1.8000000000000002E-2</v>
      </c>
      <c r="J27" s="10">
        <f>MCLA[[#Totals],[8]]</f>
        <v>1.9E-2</v>
      </c>
      <c r="K27" s="10">
        <f>MCLA[[#Totals],[9]]</f>
        <v>7.000000000000001E-3</v>
      </c>
      <c r="L27" s="11">
        <f>MCLA[[#Totals],[10]]</f>
        <v>0</v>
      </c>
      <c r="N27" s="9">
        <f>MCL!Q17/SQRT(10)</f>
        <v>4.301937547973779E-2</v>
      </c>
      <c r="O27" s="10">
        <f>MCL!R17/SQRT(10)</f>
        <v>3.5314460368397409E-2</v>
      </c>
      <c r="P27" s="10">
        <f>MCL!S17/SQRT(10)</f>
        <v>2.53968501984006E-2</v>
      </c>
      <c r="Q27" s="10">
        <f>MCL!T17/SQRT(10)</f>
        <v>2.9059326290271151E-2</v>
      </c>
      <c r="R27" s="10">
        <f>MCL!U17/SQRT(10)</f>
        <v>1.6316317667360539E-2</v>
      </c>
      <c r="S27" s="10">
        <f>MCL!V17/SQRT(10)</f>
        <v>1.1469767022723501E-2</v>
      </c>
      <c r="T27" s="10">
        <f>MCL!W17/SQRT(10)</f>
        <v>4.4221663871405331E-3</v>
      </c>
      <c r="U27" s="10">
        <f>MCL!X17/SQRT(10)</f>
        <v>7.063206700139029E-3</v>
      </c>
      <c r="V27" s="10">
        <f>MCL!Y17/SQRT(10)</f>
        <v>2.1343747458109495E-3</v>
      </c>
      <c r="W27" s="11">
        <f>MCL!Z17/SQRT(10)</f>
        <v>0</v>
      </c>
    </row>
    <row r="28" spans="2:23" x14ac:dyDescent="0.25">
      <c r="B28" s="8" t="s">
        <v>20</v>
      </c>
      <c r="C28" s="9">
        <f>HCA[[#Totals],[1]]</f>
        <v>0.27900000000000003</v>
      </c>
      <c r="D28" s="10">
        <f>HCA[[#Totals],[2]]</f>
        <v>0.65399999999999991</v>
      </c>
      <c r="E28" s="10">
        <f>HCA[[#Totals],[3]]</f>
        <v>0.64499999999999991</v>
      </c>
      <c r="F28" s="10">
        <f>HCA[[#Totals],[4]]</f>
        <v>0.47899999999999998</v>
      </c>
      <c r="G28" s="10">
        <f>HCA[[#Totals],[5]]</f>
        <v>0.46199999999999991</v>
      </c>
      <c r="H28" s="10">
        <f>HCA[[#Totals],[6]]</f>
        <v>0.32200000000000001</v>
      </c>
      <c r="I28" s="10">
        <f>HCA[[#Totals],[7]]</f>
        <v>0.30099999999999999</v>
      </c>
      <c r="J28" s="10">
        <f>HCA[[#Totals],[8]]</f>
        <v>0.27900000000000003</v>
      </c>
      <c r="K28" s="10">
        <f>HCA[[#Totals],[9]]</f>
        <v>0.22599999999999998</v>
      </c>
      <c r="L28" s="11">
        <f>HCA[[#Totals],[10]]</f>
        <v>0.16999999999999998</v>
      </c>
      <c r="N28" s="9">
        <f>HC!Q17/SQRT(10)</f>
        <v>5.3280181848204849E-2</v>
      </c>
      <c r="O28" s="10">
        <f>HC!R17/SQRT(10)</f>
        <v>3.7806525010021103E-2</v>
      </c>
      <c r="P28" s="10">
        <f>HC!S17/SQRT(10)</f>
        <v>4.9199141817267089E-2</v>
      </c>
      <c r="Q28" s="10">
        <f>HC!T17/SQRT(10)</f>
        <v>6.1904047614926724E-2</v>
      </c>
      <c r="R28" s="10">
        <f>HC!U17/SQRT(10)</f>
        <v>5.9063054818087907E-2</v>
      </c>
      <c r="S28" s="10">
        <f>HC!V17/SQRT(10)</f>
        <v>4.6423174289476475E-2</v>
      </c>
      <c r="T28" s="10">
        <f>HC!W17/SQRT(10)</f>
        <v>5.1541784559283134E-2</v>
      </c>
      <c r="U28" s="10">
        <f>HC!X17/SQRT(10)</f>
        <v>3.936862823224712E-2</v>
      </c>
      <c r="V28" s="10">
        <f>HC!Y17/SQRT(10)</f>
        <v>2.8252826800556144E-2</v>
      </c>
      <c r="W28" s="11">
        <f>HC!Z17/SQRT(10)</f>
        <v>9.2518585385429707E-18</v>
      </c>
    </row>
    <row r="29" spans="2:23" x14ac:dyDescent="0.25">
      <c r="B29" s="8" t="s">
        <v>26</v>
      </c>
      <c r="C29" s="9">
        <f>ClickA[[#Totals],[1]]</f>
        <v>0.4549999999999999</v>
      </c>
      <c r="D29" s="10">
        <f>ClickA[[#Totals],[2]]</f>
        <v>0.55699999999999994</v>
      </c>
      <c r="E29" s="10">
        <f>ClickA[[#Totals],[3]]</f>
        <v>0.69299999999999995</v>
      </c>
      <c r="F29" s="10">
        <f>ClickA[[#Totals],[4]]</f>
        <v>0.60499999999999987</v>
      </c>
      <c r="G29" s="10">
        <f>ClickA[[#Totals],[5]]</f>
        <v>0.58199999999999996</v>
      </c>
      <c r="H29" s="10">
        <f>ClickA[[#Totals],[6]]</f>
        <v>0.49000000000000005</v>
      </c>
      <c r="I29" s="10">
        <f>ClickA[[#Totals],[7]]</f>
        <v>0.42499999999999999</v>
      </c>
      <c r="J29" s="10">
        <f>ClickA[[#Totals],[8]]</f>
        <v>0.45300000000000001</v>
      </c>
      <c r="K29" s="10">
        <f>ClickA[[#Totals],[9]]</f>
        <v>0.37299999999999994</v>
      </c>
      <c r="L29" s="11">
        <f>ClickA[[#Totals],[10]]</f>
        <v>0.35000000000000003</v>
      </c>
      <c r="N29" s="9">
        <f>Click!Q17/SQRT(10)</f>
        <v>8.7717077666129087E-2</v>
      </c>
      <c r="O29" s="10">
        <f>Click!R17/SQRT(10)</f>
        <v>2.8792360097776162E-2</v>
      </c>
      <c r="P29" s="10">
        <f>Click!S17/SQRT(10)</f>
        <v>2.9816103031751091E-2</v>
      </c>
      <c r="Q29" s="10">
        <f>Click!T17/SQRT(10)</f>
        <v>3.6704525909242246E-2</v>
      </c>
      <c r="R29" s="10">
        <f>Click!U17/SQRT(10)</f>
        <v>1.8000000000000002E-2</v>
      </c>
      <c r="S29" s="10">
        <f>Click!V17/SQRT(10)</f>
        <v>2.0110804171997558E-2</v>
      </c>
      <c r="T29" s="10">
        <f>Click!W17/SQRT(10)</f>
        <v>2.3487585373270361E-2</v>
      </c>
      <c r="U29" s="10">
        <f>Click!X17/SQRT(10)</f>
        <v>2.3240290684737819E-2</v>
      </c>
      <c r="V29" s="10">
        <f>Click!Y17/SQRT(10)</f>
        <v>2.0333333333333443E-2</v>
      </c>
      <c r="W29" s="11">
        <f>Click!Z17/SQRT(10)</f>
        <v>1.8503717077085941E-17</v>
      </c>
    </row>
    <row r="30" spans="2:23" ht="15.75" thickBot="1" x14ac:dyDescent="0.3">
      <c r="B30" s="12" t="s">
        <v>21</v>
      </c>
      <c r="C30" s="13">
        <f>WGCNAA[[#Totals],[1]]</f>
        <v>0.48200000000000004</v>
      </c>
      <c r="D30" s="14">
        <f>WGCNAA[[#Totals],[2]]</f>
        <v>0.82200000000000006</v>
      </c>
      <c r="E30" s="14">
        <f>WGCNAA[[#Totals],[3]]</f>
        <v>0.84199999999999997</v>
      </c>
      <c r="F30" s="14">
        <f>WGCNAA[[#Totals],[4]]</f>
        <v>0.75600000000000001</v>
      </c>
      <c r="G30" s="14">
        <f>WGCNAA[[#Totals],[5]]</f>
        <v>0.72499999999999998</v>
      </c>
      <c r="H30" s="14">
        <f>WGCNAA[[#Totals],[6]]</f>
        <v>0.65899999999999992</v>
      </c>
      <c r="I30" s="14">
        <f>WGCNAA[[#Totals],[7]]</f>
        <v>0.59800000000000009</v>
      </c>
      <c r="J30" s="14">
        <f>WGCNAA[[#Totals],[8]]</f>
        <v>0.57900000000000007</v>
      </c>
      <c r="K30" s="14">
        <f>WGCNAA[[#Totals],[9]]</f>
        <v>0.499</v>
      </c>
      <c r="L30" s="15">
        <f>WGCNAA[[#Totals],[10]]</f>
        <v>0.46999999999999986</v>
      </c>
      <c r="N30" s="13">
        <f>WGCNA!Q17/SQRT(10)</f>
        <v>0.10580695209253081</v>
      </c>
      <c r="O30" s="14">
        <f>WGCNA!R17/SQRT(10)</f>
        <v>1.6519348924485155E-2</v>
      </c>
      <c r="P30" s="14">
        <f>WGCNA!S17/SQRT(10)</f>
        <v>1.1999999999999997E-2</v>
      </c>
      <c r="Q30" s="14">
        <f>WGCNA!T17/SQRT(10)</f>
        <v>1.6679994670929066E-2</v>
      </c>
      <c r="R30" s="14">
        <f>WGCNA!U17/SQRT(10)</f>
        <v>1.1279282877125754E-2</v>
      </c>
      <c r="S30" s="14">
        <f>WGCNA!V17/SQRT(10)</f>
        <v>2.0893911925619759E-2</v>
      </c>
      <c r="T30" s="14">
        <f>WGCNA!W17/SQRT(10)</f>
        <v>1.3968217893171311E-2</v>
      </c>
      <c r="U30" s="14">
        <f>WGCNA!X17/SQRT(10)</f>
        <v>1.7476968971891105E-2</v>
      </c>
      <c r="V30" s="14">
        <f>WGCNA!Y17/SQRT(10)</f>
        <v>8.7496031656044658E-3</v>
      </c>
      <c r="W30" s="15">
        <f>WGCNA!Z17/SQRT(10)</f>
        <v>3.7007434154171883E-17</v>
      </c>
    </row>
  </sheetData>
  <mergeCells count="10">
    <mergeCell ref="C19:L19"/>
    <mergeCell ref="N19:W19"/>
    <mergeCell ref="C21:L21"/>
    <mergeCell ref="N21:W21"/>
    <mergeCell ref="C2:W2"/>
    <mergeCell ref="C4:L4"/>
    <mergeCell ref="N4:W4"/>
    <mergeCell ref="C6:L6"/>
    <mergeCell ref="N6:W6"/>
    <mergeCell ref="C17:W17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workbookViewId="0">
      <selection activeCell="A2" sqref="A2"/>
    </sheetView>
  </sheetViews>
  <sheetFormatPr defaultRowHeight="15" x14ac:dyDescent="0.25"/>
  <cols>
    <col min="2" max="2" width="3.7109375" bestFit="1" customWidth="1"/>
    <col min="3" max="3" width="11.5703125" bestFit="1" customWidth="1"/>
    <col min="15" max="15" width="3.7109375" bestFit="1" customWidth="1"/>
    <col min="16" max="16" width="11.5703125" bestFit="1" customWidth="1"/>
  </cols>
  <sheetData>
    <row r="2" spans="2:26" ht="63.75" customHeight="1" x14ac:dyDescent="0.25">
      <c r="C2" s="27" t="s">
        <v>27</v>
      </c>
      <c r="D2" s="28"/>
      <c r="E2" s="28"/>
      <c r="F2" s="28"/>
      <c r="G2" s="28"/>
      <c r="H2" s="28"/>
      <c r="I2" s="28"/>
      <c r="J2" s="28"/>
      <c r="K2" s="28"/>
      <c r="L2" s="28"/>
      <c r="M2" s="29"/>
      <c r="P2" s="27" t="s">
        <v>28</v>
      </c>
      <c r="Q2" s="28"/>
      <c r="R2" s="28"/>
      <c r="S2" s="28"/>
      <c r="T2" s="28"/>
      <c r="U2" s="28"/>
      <c r="V2" s="28"/>
      <c r="W2" s="28"/>
      <c r="X2" s="28"/>
      <c r="Y2" s="28"/>
      <c r="Z2" s="29"/>
    </row>
    <row r="4" spans="2:26" x14ac:dyDescent="0.25">
      <c r="D4" s="30" t="s">
        <v>12</v>
      </c>
      <c r="E4" s="31"/>
      <c r="F4" s="31"/>
      <c r="G4" s="31"/>
      <c r="H4" s="31"/>
      <c r="I4" s="31"/>
      <c r="J4" s="31"/>
      <c r="K4" s="31"/>
      <c r="L4" s="31"/>
      <c r="M4" s="32"/>
      <c r="Q4" s="30" t="s">
        <v>12</v>
      </c>
      <c r="R4" s="31"/>
      <c r="S4" s="31"/>
      <c r="T4" s="31"/>
      <c r="U4" s="31"/>
      <c r="V4" s="31"/>
      <c r="W4" s="31"/>
      <c r="X4" s="31"/>
      <c r="Y4" s="31"/>
      <c r="Z4" s="32"/>
    </row>
    <row r="5" spans="2:26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M5" t="s">
        <v>10</v>
      </c>
      <c r="P5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9</v>
      </c>
      <c r="Z5" t="s">
        <v>10</v>
      </c>
    </row>
    <row r="6" spans="2:26" x14ac:dyDescent="0.25">
      <c r="B6" s="33" t="s">
        <v>11</v>
      </c>
      <c r="C6">
        <v>1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O6" s="33" t="s">
        <v>11</v>
      </c>
      <c r="P6">
        <v>1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</row>
    <row r="7" spans="2:26" x14ac:dyDescent="0.25">
      <c r="B7" s="34"/>
      <c r="C7">
        <v>2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O7" s="34"/>
      <c r="P7">
        <v>2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</row>
    <row r="8" spans="2:26" x14ac:dyDescent="0.25">
      <c r="B8" s="34"/>
      <c r="C8">
        <v>3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O8" s="34"/>
      <c r="P8">
        <v>3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</row>
    <row r="9" spans="2:26" x14ac:dyDescent="0.25">
      <c r="B9" s="34"/>
      <c r="C9">
        <v>4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O9" s="34"/>
      <c r="P9">
        <v>4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</row>
    <row r="10" spans="2:26" x14ac:dyDescent="0.25">
      <c r="B10" s="34"/>
      <c r="C10">
        <v>5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O10" s="34"/>
      <c r="P10">
        <v>5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</row>
    <row r="11" spans="2:26" x14ac:dyDescent="0.25">
      <c r="B11" s="34"/>
      <c r="C11">
        <v>6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O11" s="34"/>
      <c r="P11">
        <v>6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</row>
    <row r="12" spans="2:26" x14ac:dyDescent="0.25">
      <c r="B12" s="34"/>
      <c r="C12">
        <v>7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O12" s="34"/>
      <c r="P12">
        <v>7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</row>
    <row r="13" spans="2:26" x14ac:dyDescent="0.25">
      <c r="B13" s="34"/>
      <c r="C13">
        <v>8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O13" s="34"/>
      <c r="P13">
        <v>8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</row>
    <row r="14" spans="2:26" x14ac:dyDescent="0.25">
      <c r="B14" s="34"/>
      <c r="C14">
        <v>9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O14" s="34"/>
      <c r="P14">
        <v>9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</row>
    <row r="15" spans="2:26" x14ac:dyDescent="0.25">
      <c r="B15" s="35"/>
      <c r="C15">
        <v>1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O15" s="35"/>
      <c r="P15">
        <v>1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</row>
    <row r="16" spans="2:26" x14ac:dyDescent="0.25">
      <c r="C16" t="s">
        <v>13</v>
      </c>
      <c r="D16">
        <f>SUBTOTAL(101,ClustY[1])</f>
        <v>0</v>
      </c>
      <c r="E16">
        <f>SUBTOTAL(101,ClustY[2])</f>
        <v>0</v>
      </c>
      <c r="F16">
        <f>SUBTOTAL(101,ClustY[3])</f>
        <v>0</v>
      </c>
      <c r="G16">
        <f>SUBTOTAL(101,ClustY[4])</f>
        <v>0</v>
      </c>
      <c r="H16">
        <f>SUBTOTAL(101,ClustY[5])</f>
        <v>0</v>
      </c>
      <c r="I16">
        <f>SUBTOTAL(101,ClustY[6])</f>
        <v>0</v>
      </c>
      <c r="J16">
        <f>SUBTOTAL(101,ClustY[7])</f>
        <v>0</v>
      </c>
      <c r="K16">
        <f>SUBTOTAL(101,ClustY[8])</f>
        <v>0</v>
      </c>
      <c r="L16">
        <f>SUBTOTAL(101,ClustY[9])</f>
        <v>0</v>
      </c>
      <c r="M16">
        <f>SUBTOTAL(101,ClustY[10])</f>
        <v>0</v>
      </c>
      <c r="P16" t="s">
        <v>13</v>
      </c>
      <c r="Q16">
        <f>SUBTOTAL(101,ClustA[1])</f>
        <v>0</v>
      </c>
      <c r="R16">
        <f>SUBTOTAL(101,ClustA[2])</f>
        <v>0</v>
      </c>
      <c r="S16">
        <f>SUBTOTAL(101,ClustA[3])</f>
        <v>0</v>
      </c>
      <c r="T16">
        <f>SUBTOTAL(101,ClustA[4])</f>
        <v>0</v>
      </c>
      <c r="U16">
        <f>SUBTOTAL(101,ClustA[5])</f>
        <v>0</v>
      </c>
      <c r="V16">
        <f>SUBTOTAL(101,ClustA[6])</f>
        <v>0</v>
      </c>
      <c r="W16">
        <f>SUBTOTAL(101,ClustA[7])</f>
        <v>0</v>
      </c>
      <c r="X16">
        <f>SUBTOTAL(101,ClustA[8])</f>
        <v>0</v>
      </c>
      <c r="Y16">
        <f>SUBTOTAL(101,ClustA[9])</f>
        <v>0</v>
      </c>
      <c r="Z16">
        <f>SUBTOTAL(101,ClustA[10])</f>
        <v>0</v>
      </c>
    </row>
    <row r="17" spans="3:26" x14ac:dyDescent="0.25">
      <c r="C17" s="1" t="s">
        <v>14</v>
      </c>
      <c r="D17" s="2">
        <f>_xlfn.STDEV.S(ClustY[1])</f>
        <v>0</v>
      </c>
      <c r="E17" s="2">
        <f>_xlfn.STDEV.S(ClustY[2])</f>
        <v>0</v>
      </c>
      <c r="F17" s="2">
        <f>_xlfn.STDEV.S(ClustY[3])</f>
        <v>0</v>
      </c>
      <c r="G17" s="2">
        <f>_xlfn.STDEV.S(ClustY[4])</f>
        <v>0</v>
      </c>
      <c r="H17" s="2">
        <f>_xlfn.STDEV.S(ClustY[5])</f>
        <v>0</v>
      </c>
      <c r="I17" s="2">
        <f>_xlfn.STDEV.S(ClustY[6])</f>
        <v>0</v>
      </c>
      <c r="J17" s="2">
        <f>_xlfn.STDEV.S(ClustY[7])</f>
        <v>0</v>
      </c>
      <c r="K17" s="2">
        <f>_xlfn.STDEV.S(ClustY[8])</f>
        <v>0</v>
      </c>
      <c r="L17" s="2">
        <f>_xlfn.STDEV.S(ClustY[9])</f>
        <v>0</v>
      </c>
      <c r="M17" s="2">
        <f>_xlfn.STDEV.S(ClustY[10])</f>
        <v>0</v>
      </c>
      <c r="P17" s="1" t="s">
        <v>14</v>
      </c>
      <c r="Q17" s="2">
        <f>_xlfn.STDEV.S(ClustA[1])</f>
        <v>0</v>
      </c>
      <c r="R17" s="2">
        <f>_xlfn.STDEV.S(ClustA[2])</f>
        <v>0</v>
      </c>
      <c r="S17" s="2">
        <f>_xlfn.STDEV.S(ClustA[3])</f>
        <v>0</v>
      </c>
      <c r="T17" s="2">
        <f>_xlfn.STDEV.S(ClustA[4])</f>
        <v>0</v>
      </c>
      <c r="U17" s="2">
        <f>_xlfn.STDEV.S(ClustA[5])</f>
        <v>0</v>
      </c>
      <c r="V17" s="2">
        <f>_xlfn.STDEV.S(ClustA[6])</f>
        <v>0</v>
      </c>
      <c r="W17" s="2">
        <f>_xlfn.STDEV.S(ClustA[7])</f>
        <v>0</v>
      </c>
      <c r="X17" s="2">
        <f>_xlfn.STDEV.S(ClustA[8])</f>
        <v>0</v>
      </c>
      <c r="Y17" s="2">
        <f>_xlfn.STDEV.S(ClustA[9])</f>
        <v>0</v>
      </c>
      <c r="Z17" s="2">
        <f>_xlfn.STDEV.S(ClustA[10])</f>
        <v>0</v>
      </c>
    </row>
  </sheetData>
  <mergeCells count="6">
    <mergeCell ref="C2:M2"/>
    <mergeCell ref="P2:Z2"/>
    <mergeCell ref="D4:M4"/>
    <mergeCell ref="Q4:Z4"/>
    <mergeCell ref="B6:B15"/>
    <mergeCell ref="O6:O15"/>
  </mergeCells>
  <pageMargins left="0.7" right="0.7" top="0.75" bottom="0.75" header="0.3" footer="0.3"/>
  <drawing r:id="rId1"/>
  <tableParts count="2">
    <tablePart r:id="rId2"/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topLeftCell="B1" workbookViewId="0">
      <selection activeCell="Q6" sqref="Q6:Z15"/>
    </sheetView>
  </sheetViews>
  <sheetFormatPr defaultRowHeight="15" x14ac:dyDescent="0.25"/>
  <cols>
    <col min="2" max="2" width="3.7109375" bestFit="1" customWidth="1"/>
    <col min="3" max="3" width="11.5703125" bestFit="1" customWidth="1"/>
    <col min="15" max="15" width="3.7109375" bestFit="1" customWidth="1"/>
    <col min="16" max="16" width="11.5703125" bestFit="1" customWidth="1"/>
  </cols>
  <sheetData>
    <row r="2" spans="2:26" ht="63.75" customHeight="1" x14ac:dyDescent="0.25">
      <c r="C2" s="27" t="s">
        <v>27</v>
      </c>
      <c r="D2" s="28"/>
      <c r="E2" s="28"/>
      <c r="F2" s="28"/>
      <c r="G2" s="28"/>
      <c r="H2" s="28"/>
      <c r="I2" s="28"/>
      <c r="J2" s="28"/>
      <c r="K2" s="28"/>
      <c r="L2" s="28"/>
      <c r="M2" s="29"/>
      <c r="P2" s="27" t="s">
        <v>28</v>
      </c>
      <c r="Q2" s="28"/>
      <c r="R2" s="28"/>
      <c r="S2" s="28"/>
      <c r="T2" s="28"/>
      <c r="U2" s="28"/>
      <c r="V2" s="28"/>
      <c r="W2" s="28"/>
      <c r="X2" s="28"/>
      <c r="Y2" s="28"/>
      <c r="Z2" s="29"/>
    </row>
    <row r="4" spans="2:26" x14ac:dyDescent="0.25">
      <c r="D4" s="30" t="s">
        <v>12</v>
      </c>
      <c r="E4" s="31"/>
      <c r="F4" s="31"/>
      <c r="G4" s="31"/>
      <c r="H4" s="31"/>
      <c r="I4" s="31"/>
      <c r="J4" s="31"/>
      <c r="K4" s="31"/>
      <c r="L4" s="31"/>
      <c r="M4" s="32"/>
      <c r="Q4" s="30" t="s">
        <v>12</v>
      </c>
      <c r="R4" s="31"/>
      <c r="S4" s="31"/>
      <c r="T4" s="31"/>
      <c r="U4" s="31"/>
      <c r="V4" s="31"/>
      <c r="W4" s="31"/>
      <c r="X4" s="31"/>
      <c r="Y4" s="31"/>
      <c r="Z4" s="32"/>
    </row>
    <row r="5" spans="2:26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M5" t="s">
        <v>10</v>
      </c>
      <c r="P5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9</v>
      </c>
      <c r="Z5" t="s">
        <v>10</v>
      </c>
    </row>
    <row r="6" spans="2:26" x14ac:dyDescent="0.25">
      <c r="B6" s="33" t="s">
        <v>11</v>
      </c>
      <c r="C6">
        <v>1</v>
      </c>
      <c r="D6">
        <v>0.22</v>
      </c>
      <c r="E6">
        <v>0.13</v>
      </c>
      <c r="F6">
        <v>0.13</v>
      </c>
      <c r="G6">
        <v>0.17</v>
      </c>
      <c r="H6">
        <v>0.01</v>
      </c>
      <c r="I6">
        <v>0.06</v>
      </c>
      <c r="J6">
        <v>0.02</v>
      </c>
      <c r="K6">
        <v>0.03</v>
      </c>
      <c r="L6">
        <v>0.03</v>
      </c>
      <c r="M6">
        <v>0</v>
      </c>
      <c r="O6" s="33" t="s">
        <v>11</v>
      </c>
      <c r="P6">
        <v>1</v>
      </c>
      <c r="Q6">
        <v>0.01</v>
      </c>
      <c r="R6">
        <v>0.03</v>
      </c>
      <c r="S6">
        <v>0.13</v>
      </c>
      <c r="T6">
        <v>0.11</v>
      </c>
      <c r="U6">
        <v>0.06</v>
      </c>
      <c r="V6">
        <v>0.05</v>
      </c>
      <c r="W6">
        <v>0.08</v>
      </c>
      <c r="X6">
        <v>0.02</v>
      </c>
      <c r="Y6">
        <v>0.06</v>
      </c>
      <c r="Z6">
        <v>0.03</v>
      </c>
    </row>
    <row r="7" spans="2:26" x14ac:dyDescent="0.25">
      <c r="B7" s="34"/>
      <c r="C7">
        <v>2</v>
      </c>
      <c r="D7">
        <v>0.04</v>
      </c>
      <c r="E7">
        <v>0.01</v>
      </c>
      <c r="F7">
        <v>0.05</v>
      </c>
      <c r="G7">
        <v>0.21</v>
      </c>
      <c r="H7">
        <v>0.11</v>
      </c>
      <c r="I7">
        <v>0.01</v>
      </c>
      <c r="J7">
        <v>0.1</v>
      </c>
      <c r="K7">
        <v>0.02</v>
      </c>
      <c r="L7">
        <v>0.03</v>
      </c>
      <c r="M7">
        <v>0</v>
      </c>
      <c r="O7" s="34"/>
      <c r="P7">
        <v>2</v>
      </c>
      <c r="Q7">
        <v>0.06</v>
      </c>
      <c r="R7">
        <v>0.1</v>
      </c>
      <c r="S7">
        <v>0.24</v>
      </c>
      <c r="T7">
        <v>0.02</v>
      </c>
      <c r="U7">
        <v>0.06</v>
      </c>
      <c r="V7">
        <v>0.08</v>
      </c>
      <c r="W7">
        <v>0.04</v>
      </c>
      <c r="X7">
        <v>0.01</v>
      </c>
      <c r="Y7">
        <v>0.06</v>
      </c>
      <c r="Z7">
        <v>0.03</v>
      </c>
    </row>
    <row r="8" spans="2:26" x14ac:dyDescent="0.25">
      <c r="B8" s="34"/>
      <c r="C8">
        <v>3</v>
      </c>
      <c r="D8">
        <v>0.03</v>
      </c>
      <c r="E8">
        <v>0.06</v>
      </c>
      <c r="F8">
        <v>0.13</v>
      </c>
      <c r="G8">
        <v>0.02</v>
      </c>
      <c r="H8">
        <v>0.26</v>
      </c>
      <c r="I8">
        <v>0.05</v>
      </c>
      <c r="J8">
        <v>0.01</v>
      </c>
      <c r="K8">
        <v>0.02</v>
      </c>
      <c r="L8">
        <v>0.23</v>
      </c>
      <c r="M8">
        <v>0</v>
      </c>
      <c r="O8" s="34"/>
      <c r="P8">
        <v>3</v>
      </c>
      <c r="Q8">
        <v>0.02</v>
      </c>
      <c r="R8">
        <v>0.04</v>
      </c>
      <c r="S8">
        <v>0.12</v>
      </c>
      <c r="T8">
        <v>0</v>
      </c>
      <c r="U8">
        <v>0.04</v>
      </c>
      <c r="V8">
        <v>0.06</v>
      </c>
      <c r="W8">
        <v>0</v>
      </c>
      <c r="X8">
        <v>0.02</v>
      </c>
      <c r="Y8">
        <v>0.06</v>
      </c>
      <c r="Z8">
        <v>0.03</v>
      </c>
    </row>
    <row r="9" spans="2:26" x14ac:dyDescent="0.25">
      <c r="B9" s="34"/>
      <c r="C9">
        <v>4</v>
      </c>
      <c r="D9">
        <v>0.09</v>
      </c>
      <c r="E9">
        <v>0.14000000000000001</v>
      </c>
      <c r="F9">
        <v>0.04</v>
      </c>
      <c r="G9">
        <v>0.39</v>
      </c>
      <c r="H9">
        <v>0</v>
      </c>
      <c r="I9">
        <v>0.01</v>
      </c>
      <c r="J9">
        <v>0.02</v>
      </c>
      <c r="K9">
        <v>0.01</v>
      </c>
      <c r="L9">
        <v>0.01</v>
      </c>
      <c r="M9">
        <v>0</v>
      </c>
      <c r="O9" s="34"/>
      <c r="P9">
        <v>4</v>
      </c>
      <c r="Q9">
        <v>0.05</v>
      </c>
      <c r="R9">
        <v>0.01</v>
      </c>
      <c r="S9">
        <v>0.12</v>
      </c>
      <c r="T9">
        <v>0.01</v>
      </c>
      <c r="U9">
        <v>0.2</v>
      </c>
      <c r="V9">
        <v>0.12</v>
      </c>
      <c r="W9">
        <v>0.01</v>
      </c>
      <c r="X9">
        <v>7.0000000000000007E-2</v>
      </c>
      <c r="Y9">
        <v>0.01</v>
      </c>
      <c r="Z9">
        <v>0.03</v>
      </c>
    </row>
    <row r="10" spans="2:26" x14ac:dyDescent="0.25">
      <c r="B10" s="34"/>
      <c r="C10">
        <v>5</v>
      </c>
      <c r="D10">
        <v>0.05</v>
      </c>
      <c r="E10">
        <v>0.01</v>
      </c>
      <c r="F10">
        <v>0.01</v>
      </c>
      <c r="G10">
        <v>0.17</v>
      </c>
      <c r="H10">
        <v>0.03</v>
      </c>
      <c r="I10">
        <v>0.03</v>
      </c>
      <c r="J10">
        <v>0</v>
      </c>
      <c r="K10">
        <v>0.04</v>
      </c>
      <c r="L10">
        <v>0.05</v>
      </c>
      <c r="M10">
        <v>0</v>
      </c>
      <c r="O10" s="34"/>
      <c r="P10">
        <v>5</v>
      </c>
      <c r="Q10">
        <v>0.11</v>
      </c>
      <c r="R10">
        <v>0.19</v>
      </c>
      <c r="S10">
        <v>0.22</v>
      </c>
      <c r="T10">
        <v>0.24</v>
      </c>
      <c r="U10">
        <v>0.08</v>
      </c>
      <c r="V10">
        <v>0.03</v>
      </c>
      <c r="W10">
        <v>0.05</v>
      </c>
      <c r="X10">
        <v>0.13</v>
      </c>
      <c r="Y10">
        <v>0.01</v>
      </c>
      <c r="Z10">
        <v>0.03</v>
      </c>
    </row>
    <row r="11" spans="2:26" x14ac:dyDescent="0.25">
      <c r="B11" s="34"/>
      <c r="C11">
        <v>6</v>
      </c>
      <c r="D11">
        <v>0.02</v>
      </c>
      <c r="E11">
        <v>0.14000000000000001</v>
      </c>
      <c r="F11">
        <v>0.15</v>
      </c>
      <c r="G11">
        <v>0.01</v>
      </c>
      <c r="H11">
        <v>0.02</v>
      </c>
      <c r="I11">
        <v>0.32</v>
      </c>
      <c r="J11">
        <v>0</v>
      </c>
      <c r="K11">
        <v>0.04</v>
      </c>
      <c r="L11">
        <v>0.05</v>
      </c>
      <c r="M11">
        <v>0</v>
      </c>
      <c r="O11" s="34"/>
      <c r="P11">
        <v>6</v>
      </c>
      <c r="Q11">
        <v>0</v>
      </c>
      <c r="R11">
        <v>0.08</v>
      </c>
      <c r="S11">
        <v>0.1</v>
      </c>
      <c r="T11">
        <v>0.06</v>
      </c>
      <c r="U11">
        <v>0</v>
      </c>
      <c r="V11">
        <v>0.06</v>
      </c>
      <c r="W11">
        <v>0.15</v>
      </c>
      <c r="X11">
        <v>0.06</v>
      </c>
      <c r="Y11">
        <v>0.01</v>
      </c>
      <c r="Z11">
        <v>0.03</v>
      </c>
    </row>
    <row r="12" spans="2:26" x14ac:dyDescent="0.25">
      <c r="B12" s="34"/>
      <c r="C12">
        <v>7</v>
      </c>
      <c r="D12">
        <v>0.08</v>
      </c>
      <c r="E12">
        <v>0.04</v>
      </c>
      <c r="F12">
        <v>0.21</v>
      </c>
      <c r="G12">
        <v>0.01</v>
      </c>
      <c r="H12">
        <v>0.11</v>
      </c>
      <c r="I12">
        <v>0.01</v>
      </c>
      <c r="J12">
        <v>0.12</v>
      </c>
      <c r="K12">
        <v>0</v>
      </c>
      <c r="L12">
        <v>0.03</v>
      </c>
      <c r="M12">
        <v>0</v>
      </c>
      <c r="O12" s="34"/>
      <c r="P12">
        <v>7</v>
      </c>
      <c r="Q12">
        <v>0.02</v>
      </c>
      <c r="R12">
        <v>0.27</v>
      </c>
      <c r="S12">
        <v>0.11</v>
      </c>
      <c r="T12">
        <v>0.02</v>
      </c>
      <c r="U12">
        <v>0.14000000000000001</v>
      </c>
      <c r="V12">
        <v>0.06</v>
      </c>
      <c r="W12">
        <v>0.3</v>
      </c>
      <c r="X12">
        <v>0.13</v>
      </c>
      <c r="Y12">
        <v>0.21</v>
      </c>
      <c r="Z12">
        <v>0.03</v>
      </c>
    </row>
    <row r="13" spans="2:26" x14ac:dyDescent="0.25">
      <c r="B13" s="34"/>
      <c r="C13">
        <v>8</v>
      </c>
      <c r="D13">
        <v>0.04</v>
      </c>
      <c r="E13">
        <v>0.31</v>
      </c>
      <c r="F13">
        <v>0.14000000000000001</v>
      </c>
      <c r="G13">
        <v>0.03</v>
      </c>
      <c r="H13">
        <v>0.09</v>
      </c>
      <c r="I13">
        <v>0.03</v>
      </c>
      <c r="J13">
        <v>0</v>
      </c>
      <c r="K13">
        <v>0.01</v>
      </c>
      <c r="L13">
        <v>0.03</v>
      </c>
      <c r="M13">
        <v>0</v>
      </c>
      <c r="O13" s="34"/>
      <c r="P13">
        <v>8</v>
      </c>
      <c r="Q13">
        <v>0.09</v>
      </c>
      <c r="R13">
        <v>0.01</v>
      </c>
      <c r="S13">
        <v>0.35</v>
      </c>
      <c r="T13">
        <v>0.2</v>
      </c>
      <c r="U13">
        <v>0.13</v>
      </c>
      <c r="V13">
        <v>0.09</v>
      </c>
      <c r="W13">
        <v>0.01</v>
      </c>
      <c r="X13">
        <v>0.06</v>
      </c>
      <c r="Y13">
        <v>0.08</v>
      </c>
      <c r="Z13">
        <v>0.03</v>
      </c>
    </row>
    <row r="14" spans="2:26" x14ac:dyDescent="0.25">
      <c r="B14" s="34"/>
      <c r="C14">
        <v>9</v>
      </c>
      <c r="D14">
        <v>0.13</v>
      </c>
      <c r="E14">
        <v>0.31</v>
      </c>
      <c r="F14">
        <v>0.3</v>
      </c>
      <c r="G14">
        <v>0.04</v>
      </c>
      <c r="H14">
        <v>0.06</v>
      </c>
      <c r="I14">
        <v>0.01</v>
      </c>
      <c r="J14">
        <v>0.03</v>
      </c>
      <c r="K14">
        <v>0.03</v>
      </c>
      <c r="L14">
        <v>0.03</v>
      </c>
      <c r="M14">
        <v>0</v>
      </c>
      <c r="O14" s="34"/>
      <c r="P14">
        <v>9</v>
      </c>
      <c r="Q14">
        <v>0</v>
      </c>
      <c r="R14">
        <v>0.08</v>
      </c>
      <c r="S14">
        <v>0.26</v>
      </c>
      <c r="T14">
        <v>0.37</v>
      </c>
      <c r="U14">
        <v>0.03</v>
      </c>
      <c r="V14">
        <v>7.0000000000000007E-2</v>
      </c>
      <c r="W14">
        <v>0.09</v>
      </c>
      <c r="X14">
        <v>0.06</v>
      </c>
      <c r="Y14">
        <v>7.0000000000000007E-2</v>
      </c>
      <c r="Z14">
        <v>0.03</v>
      </c>
    </row>
    <row r="15" spans="2:26" x14ac:dyDescent="0.25">
      <c r="B15" s="35"/>
      <c r="C15">
        <v>10</v>
      </c>
      <c r="D15">
        <v>0.04</v>
      </c>
      <c r="E15">
        <v>0.08</v>
      </c>
      <c r="F15">
        <v>0.02</v>
      </c>
      <c r="G15">
        <v>7.0000000000000007E-2</v>
      </c>
      <c r="H15">
        <v>0.02</v>
      </c>
      <c r="I15">
        <v>0.1</v>
      </c>
      <c r="J15">
        <v>0.01</v>
      </c>
      <c r="K15">
        <v>0.14000000000000001</v>
      </c>
      <c r="L15">
        <v>0.05</v>
      </c>
      <c r="M15">
        <v>0</v>
      </c>
      <c r="O15" s="35"/>
      <c r="P15">
        <v>10</v>
      </c>
      <c r="Q15">
        <v>0.14000000000000001</v>
      </c>
      <c r="R15">
        <v>0.02</v>
      </c>
      <c r="S15">
        <v>0.24</v>
      </c>
      <c r="T15">
        <v>0.13</v>
      </c>
      <c r="U15">
        <v>0.21</v>
      </c>
      <c r="V15">
        <v>0.03</v>
      </c>
      <c r="W15">
        <v>0.04</v>
      </c>
      <c r="X15">
        <v>0.02</v>
      </c>
      <c r="Y15">
        <v>0.18</v>
      </c>
      <c r="Z15">
        <v>0.03</v>
      </c>
    </row>
    <row r="16" spans="2:26" x14ac:dyDescent="0.25">
      <c r="C16" t="s">
        <v>13</v>
      </c>
      <c r="D16" s="17">
        <f>SUBTOTAL(101,CCY[1])</f>
        <v>7.400000000000001E-2</v>
      </c>
      <c r="E16" s="17">
        <f>SUBTOTAL(101,CCY[2])</f>
        <v>0.12300000000000003</v>
      </c>
      <c r="F16" s="17">
        <f>SUBTOTAL(101,CCY[3])</f>
        <v>0.11799999999999999</v>
      </c>
      <c r="G16" s="17">
        <f>SUBTOTAL(101,CCY[4])</f>
        <v>0.11200000000000002</v>
      </c>
      <c r="H16" s="17">
        <f>SUBTOTAL(101,CCY[5])</f>
        <v>7.0999999999999994E-2</v>
      </c>
      <c r="I16" s="17">
        <f>SUBTOTAL(101,CCY[6])</f>
        <v>6.3E-2</v>
      </c>
      <c r="J16" s="17">
        <f>SUBTOTAL(101,CCY[7])</f>
        <v>3.1000000000000007E-2</v>
      </c>
      <c r="K16" s="17">
        <f>SUBTOTAL(101,CCY[8])</f>
        <v>3.4000000000000002E-2</v>
      </c>
      <c r="L16" s="17">
        <f>SUBTOTAL(101,CCY[9])</f>
        <v>5.4000000000000013E-2</v>
      </c>
      <c r="M16" s="17">
        <f>SUBTOTAL(101,CCY[10])</f>
        <v>0</v>
      </c>
      <c r="P16" t="s">
        <v>13</v>
      </c>
      <c r="Q16" s="17">
        <f>SUBTOTAL(101,CCA[1])</f>
        <v>0.05</v>
      </c>
      <c r="R16" s="17">
        <f>SUBTOTAL(101,CCA[2])</f>
        <v>8.299999999999999E-2</v>
      </c>
      <c r="S16" s="17">
        <f>SUBTOTAL(101,CCA[3])</f>
        <v>0.189</v>
      </c>
      <c r="T16" s="17">
        <f>SUBTOTAL(101,CCA[4])</f>
        <v>0.11600000000000002</v>
      </c>
      <c r="U16" s="17">
        <f>SUBTOTAL(101,CCA[5])</f>
        <v>9.5000000000000001E-2</v>
      </c>
      <c r="V16" s="17">
        <f>SUBTOTAL(101,CCA[6])</f>
        <v>6.4999999999999988E-2</v>
      </c>
      <c r="W16" s="17">
        <f>SUBTOTAL(101,CCA[7])</f>
        <v>7.6999999999999985E-2</v>
      </c>
      <c r="X16" s="17">
        <f>SUBTOTAL(101,CCA[8])</f>
        <v>5.800000000000001E-2</v>
      </c>
      <c r="Y16" s="17">
        <f>SUBTOTAL(101,CCA[9])</f>
        <v>7.4999999999999997E-2</v>
      </c>
      <c r="Z16" s="17">
        <f>SUBTOTAL(101,CCA[10])</f>
        <v>3.0000000000000006E-2</v>
      </c>
    </row>
    <row r="17" spans="3:26" x14ac:dyDescent="0.25">
      <c r="C17" s="1" t="s">
        <v>14</v>
      </c>
      <c r="D17" s="16">
        <f>_xlfn.STDEV.S(CCY[1])</f>
        <v>6.1137368096588658E-2</v>
      </c>
      <c r="E17" s="16">
        <f>_xlfn.STDEV.S(CCY[2])</f>
        <v>0.10995453605922767</v>
      </c>
      <c r="F17" s="16">
        <f>_xlfn.STDEV.S(CCY[3])</f>
        <v>9.1505919662791965E-2</v>
      </c>
      <c r="G17" s="16">
        <f>_xlfn.STDEV.S(CCY[4])</f>
        <v>0.12318008497047456</v>
      </c>
      <c r="H17" s="16">
        <f>_xlfn.STDEV.S(CCY[5])</f>
        <v>7.8095383275126384E-2</v>
      </c>
      <c r="I17" s="16">
        <f>_xlfn.STDEV.S(CCY[6])</f>
        <v>9.4874185694060698E-2</v>
      </c>
      <c r="J17" s="16">
        <f>_xlfn.STDEV.S(CCY[7])</f>
        <v>4.3063260959249755E-2</v>
      </c>
      <c r="K17" s="16">
        <f>_xlfn.STDEV.S(CCY[8])</f>
        <v>3.9496835316263003E-2</v>
      </c>
      <c r="L17" s="16">
        <f>_xlfn.STDEV.S(CCY[9])</f>
        <v>6.3104851019729249E-2</v>
      </c>
      <c r="M17" s="16">
        <f>_xlfn.STDEV.S(CCY[10])</f>
        <v>0</v>
      </c>
      <c r="P17" s="1" t="s">
        <v>14</v>
      </c>
      <c r="Q17" s="2">
        <f>_xlfn.STDEV.S(CCA[1])</f>
        <v>4.9216076867444676E-2</v>
      </c>
      <c r="R17" s="2">
        <f>_xlfn.STDEV.S(CCA[2])</f>
        <v>8.5641371103249181E-2</v>
      </c>
      <c r="S17" s="2">
        <f>_xlfn.STDEV.S(CCA[3])</f>
        <v>8.4518242606749283E-2</v>
      </c>
      <c r="T17" s="2">
        <f>_xlfn.STDEV.S(CCA[4])</f>
        <v>0.12176480060619597</v>
      </c>
      <c r="U17" s="2">
        <f>_xlfn.STDEV.S(CCA[5])</f>
        <v>7.1840873540841024E-2</v>
      </c>
      <c r="V17" s="2">
        <f>_xlfn.STDEV.S(CCA[6])</f>
        <v>2.718251071716684E-2</v>
      </c>
      <c r="W17" s="2">
        <f>_xlfn.STDEV.S(CCA[7])</f>
        <v>9.0437209647848432E-2</v>
      </c>
      <c r="X17" s="2">
        <f>_xlfn.STDEV.S(CCA[8])</f>
        <v>4.3665394383500825E-2</v>
      </c>
      <c r="Y17" s="2">
        <f>_xlfn.STDEV.S(CCA[9])</f>
        <v>6.8839588093544596E-2</v>
      </c>
      <c r="Z17" s="2">
        <f>_xlfn.STDEV.S(CCA[10])</f>
        <v>7.3142363928681276E-18</v>
      </c>
    </row>
  </sheetData>
  <mergeCells count="6">
    <mergeCell ref="C2:M2"/>
    <mergeCell ref="P2:Z2"/>
    <mergeCell ref="D4:M4"/>
    <mergeCell ref="Q4:Z4"/>
    <mergeCell ref="B6:B15"/>
    <mergeCell ref="O6:O15"/>
  </mergeCells>
  <pageMargins left="0.7" right="0.7" top="0.75" bottom="0.75" header="0.3" footer="0.3"/>
  <drawing r:id="rId1"/>
  <tableParts count="2">
    <tablePart r:id="rId2"/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topLeftCell="B1" workbookViewId="0">
      <selection activeCell="Q6" sqref="Q6:Z15"/>
    </sheetView>
  </sheetViews>
  <sheetFormatPr defaultRowHeight="15" x14ac:dyDescent="0.25"/>
  <cols>
    <col min="2" max="2" width="3.7109375" bestFit="1" customWidth="1"/>
    <col min="3" max="3" width="11.5703125" bestFit="1" customWidth="1"/>
    <col min="15" max="15" width="3.7109375" bestFit="1" customWidth="1"/>
    <col min="16" max="16" width="11.5703125" bestFit="1" customWidth="1"/>
  </cols>
  <sheetData>
    <row r="2" spans="2:26" ht="63.75" customHeight="1" x14ac:dyDescent="0.25">
      <c r="C2" s="27" t="s">
        <v>27</v>
      </c>
      <c r="D2" s="28"/>
      <c r="E2" s="28"/>
      <c r="F2" s="28"/>
      <c r="G2" s="28"/>
      <c r="H2" s="28"/>
      <c r="I2" s="28"/>
      <c r="J2" s="28"/>
      <c r="K2" s="28"/>
      <c r="L2" s="28"/>
      <c r="M2" s="29"/>
      <c r="P2" s="27" t="s">
        <v>28</v>
      </c>
      <c r="Q2" s="28"/>
      <c r="R2" s="28"/>
      <c r="S2" s="28"/>
      <c r="T2" s="28"/>
      <c r="U2" s="28"/>
      <c r="V2" s="28"/>
      <c r="W2" s="28"/>
      <c r="X2" s="28"/>
      <c r="Y2" s="28"/>
      <c r="Z2" s="29"/>
    </row>
    <row r="4" spans="2:26" x14ac:dyDescent="0.25">
      <c r="D4" s="30" t="s">
        <v>12</v>
      </c>
      <c r="E4" s="31"/>
      <c r="F4" s="31"/>
      <c r="G4" s="31"/>
      <c r="H4" s="31"/>
      <c r="I4" s="31"/>
      <c r="J4" s="31"/>
      <c r="K4" s="31"/>
      <c r="L4" s="31"/>
      <c r="M4" s="32"/>
      <c r="Q4" s="30" t="s">
        <v>12</v>
      </c>
      <c r="R4" s="31"/>
      <c r="S4" s="31"/>
      <c r="T4" s="31"/>
      <c r="U4" s="31"/>
      <c r="V4" s="31"/>
      <c r="W4" s="31"/>
      <c r="X4" s="31"/>
      <c r="Y4" s="31"/>
      <c r="Z4" s="32"/>
    </row>
    <row r="5" spans="2:26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M5" t="s">
        <v>10</v>
      </c>
      <c r="P5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9</v>
      </c>
      <c r="Z5" t="s">
        <v>10</v>
      </c>
    </row>
    <row r="6" spans="2:26" x14ac:dyDescent="0.25">
      <c r="B6" s="33" t="s">
        <v>11</v>
      </c>
      <c r="C6">
        <v>1</v>
      </c>
      <c r="D6">
        <v>0.62</v>
      </c>
      <c r="E6">
        <v>0.05</v>
      </c>
      <c r="F6">
        <v>0.41</v>
      </c>
      <c r="G6">
        <v>0.4</v>
      </c>
      <c r="H6">
        <v>7.0000000000000007E-2</v>
      </c>
      <c r="I6">
        <v>0.13</v>
      </c>
      <c r="J6">
        <v>0.08</v>
      </c>
      <c r="K6">
        <v>7.0000000000000007E-2</v>
      </c>
      <c r="L6">
        <v>7.0000000000000007E-2</v>
      </c>
      <c r="M6">
        <v>0.06</v>
      </c>
      <c r="O6" s="33" t="s">
        <v>11</v>
      </c>
      <c r="P6">
        <v>1</v>
      </c>
      <c r="Q6">
        <v>0.06</v>
      </c>
      <c r="R6">
        <v>0.08</v>
      </c>
      <c r="S6">
        <v>7.0000000000000007E-2</v>
      </c>
      <c r="T6">
        <v>0.28000000000000003</v>
      </c>
      <c r="U6">
        <v>0.09</v>
      </c>
      <c r="V6">
        <v>0.17</v>
      </c>
      <c r="W6">
        <v>0.18</v>
      </c>
      <c r="X6">
        <v>0.15</v>
      </c>
      <c r="Y6">
        <v>0.15</v>
      </c>
      <c r="Z6">
        <v>0.14000000000000001</v>
      </c>
    </row>
    <row r="7" spans="2:26" x14ac:dyDescent="0.25">
      <c r="B7" s="34"/>
      <c r="C7">
        <v>2</v>
      </c>
      <c r="D7">
        <v>0.09</v>
      </c>
      <c r="E7">
        <v>0.1</v>
      </c>
      <c r="F7">
        <v>0.11</v>
      </c>
      <c r="G7">
        <v>0.36</v>
      </c>
      <c r="H7">
        <v>0.15</v>
      </c>
      <c r="I7">
        <v>0.1</v>
      </c>
      <c r="J7">
        <v>0.24</v>
      </c>
      <c r="K7">
        <v>0.11</v>
      </c>
      <c r="L7">
        <v>0.08</v>
      </c>
      <c r="M7">
        <v>0.06</v>
      </c>
      <c r="O7" s="34"/>
      <c r="P7">
        <v>2</v>
      </c>
      <c r="Q7">
        <v>0.42</v>
      </c>
      <c r="R7">
        <v>0.39</v>
      </c>
      <c r="S7">
        <v>0.37</v>
      </c>
      <c r="T7">
        <v>0.19</v>
      </c>
      <c r="U7">
        <v>0.41</v>
      </c>
      <c r="V7">
        <v>0.09</v>
      </c>
      <c r="W7">
        <v>0.18</v>
      </c>
      <c r="X7">
        <v>0.16</v>
      </c>
      <c r="Y7">
        <v>0.15</v>
      </c>
      <c r="Z7">
        <v>0.14000000000000001</v>
      </c>
    </row>
    <row r="8" spans="2:26" x14ac:dyDescent="0.25">
      <c r="B8" s="34"/>
      <c r="C8">
        <v>3</v>
      </c>
      <c r="D8">
        <v>0.11</v>
      </c>
      <c r="E8">
        <v>0.12</v>
      </c>
      <c r="F8">
        <v>0.28999999999999998</v>
      </c>
      <c r="G8">
        <v>0.11</v>
      </c>
      <c r="H8">
        <v>0.48</v>
      </c>
      <c r="I8">
        <v>0.12</v>
      </c>
      <c r="J8">
        <v>0.1</v>
      </c>
      <c r="K8">
        <v>0.1</v>
      </c>
      <c r="L8">
        <v>0.08</v>
      </c>
      <c r="M8">
        <v>0.06</v>
      </c>
      <c r="O8" s="34"/>
      <c r="P8">
        <v>3</v>
      </c>
      <c r="Q8">
        <v>0.08</v>
      </c>
      <c r="R8">
        <v>0.54</v>
      </c>
      <c r="S8">
        <v>0.73</v>
      </c>
      <c r="T8">
        <v>0.09</v>
      </c>
      <c r="U8">
        <v>0.09</v>
      </c>
      <c r="V8">
        <v>0.09</v>
      </c>
      <c r="W8">
        <v>0.2</v>
      </c>
      <c r="X8">
        <v>0.15</v>
      </c>
      <c r="Y8">
        <v>0.15</v>
      </c>
      <c r="Z8">
        <v>0.14000000000000001</v>
      </c>
    </row>
    <row r="9" spans="2:26" x14ac:dyDescent="0.25">
      <c r="B9" s="34"/>
      <c r="C9">
        <v>4</v>
      </c>
      <c r="D9">
        <v>0.34</v>
      </c>
      <c r="E9">
        <v>0.63</v>
      </c>
      <c r="F9">
        <v>0.1</v>
      </c>
      <c r="G9">
        <v>0.16</v>
      </c>
      <c r="H9">
        <v>0.13</v>
      </c>
      <c r="I9">
        <v>0.12</v>
      </c>
      <c r="J9">
        <v>0.09</v>
      </c>
      <c r="K9">
        <v>0.08</v>
      </c>
      <c r="L9">
        <v>7.0000000000000007E-2</v>
      </c>
      <c r="M9">
        <v>0.06</v>
      </c>
      <c r="O9" s="34"/>
      <c r="P9">
        <v>4</v>
      </c>
      <c r="Q9">
        <v>0.08</v>
      </c>
      <c r="R9">
        <v>0.51</v>
      </c>
      <c r="S9">
        <v>0.5</v>
      </c>
      <c r="T9">
        <v>7.0000000000000007E-2</v>
      </c>
      <c r="U9">
        <v>0.59</v>
      </c>
      <c r="V9">
        <v>0.52</v>
      </c>
      <c r="W9">
        <v>0.15</v>
      </c>
      <c r="X9">
        <v>0.16</v>
      </c>
      <c r="Y9">
        <v>0.16</v>
      </c>
      <c r="Z9">
        <v>0.14000000000000001</v>
      </c>
    </row>
    <row r="10" spans="2:26" x14ac:dyDescent="0.25">
      <c r="B10" s="34"/>
      <c r="C10">
        <v>5</v>
      </c>
      <c r="D10">
        <v>7.0000000000000007E-2</v>
      </c>
      <c r="E10">
        <v>0.08</v>
      </c>
      <c r="F10">
        <v>0.08</v>
      </c>
      <c r="G10">
        <v>0.36</v>
      </c>
      <c r="H10">
        <v>0.13</v>
      </c>
      <c r="I10">
        <v>0.11</v>
      </c>
      <c r="J10">
        <v>0.09</v>
      </c>
      <c r="K10">
        <v>0.11</v>
      </c>
      <c r="L10">
        <v>0.1</v>
      </c>
      <c r="M10">
        <v>0.06</v>
      </c>
      <c r="O10" s="34"/>
      <c r="P10">
        <v>5</v>
      </c>
      <c r="Q10">
        <v>0.3</v>
      </c>
      <c r="R10">
        <v>0.41</v>
      </c>
      <c r="S10">
        <v>0.42</v>
      </c>
      <c r="T10">
        <v>0.63</v>
      </c>
      <c r="U10">
        <v>0.09</v>
      </c>
      <c r="V10">
        <v>0.16</v>
      </c>
      <c r="W10">
        <v>0.1</v>
      </c>
      <c r="X10">
        <v>0.5</v>
      </c>
      <c r="Y10">
        <v>0.1</v>
      </c>
      <c r="Z10">
        <v>0.14000000000000001</v>
      </c>
    </row>
    <row r="11" spans="2:26" x14ac:dyDescent="0.25">
      <c r="B11" s="34"/>
      <c r="C11">
        <v>6</v>
      </c>
      <c r="D11">
        <v>0.01</v>
      </c>
      <c r="E11">
        <v>0.37</v>
      </c>
      <c r="F11">
        <v>0.21</v>
      </c>
      <c r="G11">
        <v>0.27</v>
      </c>
      <c r="H11">
        <v>0.19</v>
      </c>
      <c r="I11">
        <v>0.41</v>
      </c>
      <c r="J11">
        <v>0.09</v>
      </c>
      <c r="K11">
        <v>7.0000000000000007E-2</v>
      </c>
      <c r="L11">
        <v>0.1</v>
      </c>
      <c r="M11">
        <v>0.06</v>
      </c>
      <c r="O11" s="34"/>
      <c r="P11">
        <v>6</v>
      </c>
      <c r="Q11">
        <v>0.06</v>
      </c>
      <c r="R11">
        <v>0.48</v>
      </c>
      <c r="S11">
        <v>0.47</v>
      </c>
      <c r="T11">
        <v>0.15</v>
      </c>
      <c r="U11">
        <v>0.08</v>
      </c>
      <c r="V11">
        <v>0.18</v>
      </c>
      <c r="W11">
        <v>0.52</v>
      </c>
      <c r="X11">
        <v>0.08</v>
      </c>
      <c r="Y11">
        <v>0.16</v>
      </c>
      <c r="Z11">
        <v>0.14000000000000001</v>
      </c>
    </row>
    <row r="12" spans="2:26" x14ac:dyDescent="0.25">
      <c r="B12" s="34"/>
      <c r="C12">
        <v>7</v>
      </c>
      <c r="D12">
        <v>0.38</v>
      </c>
      <c r="E12">
        <v>0.13</v>
      </c>
      <c r="F12">
        <v>0.38</v>
      </c>
      <c r="G12">
        <v>7.0000000000000007E-2</v>
      </c>
      <c r="H12">
        <v>0.33</v>
      </c>
      <c r="I12">
        <v>0.14000000000000001</v>
      </c>
      <c r="J12">
        <v>0.15</v>
      </c>
      <c r="K12">
        <v>0.08</v>
      </c>
      <c r="L12">
        <v>7.0000000000000007E-2</v>
      </c>
      <c r="M12">
        <v>0.06</v>
      </c>
      <c r="O12" s="34"/>
      <c r="P12">
        <v>7</v>
      </c>
      <c r="Q12">
        <v>7.0000000000000007E-2</v>
      </c>
      <c r="R12">
        <v>0.43</v>
      </c>
      <c r="S12">
        <v>0.28000000000000003</v>
      </c>
      <c r="T12">
        <v>0.13</v>
      </c>
      <c r="U12">
        <v>0.56999999999999995</v>
      </c>
      <c r="V12">
        <v>0.09</v>
      </c>
      <c r="W12">
        <v>0.49</v>
      </c>
      <c r="X12">
        <v>0.47</v>
      </c>
      <c r="Y12">
        <v>0.16</v>
      </c>
      <c r="Z12">
        <v>0.14000000000000001</v>
      </c>
    </row>
    <row r="13" spans="2:26" x14ac:dyDescent="0.25">
      <c r="B13" s="34"/>
      <c r="C13">
        <v>8</v>
      </c>
      <c r="D13">
        <v>0.1</v>
      </c>
      <c r="E13">
        <v>0.11</v>
      </c>
      <c r="F13">
        <v>0.2</v>
      </c>
      <c r="G13">
        <v>0.09</v>
      </c>
      <c r="H13">
        <v>0.2</v>
      </c>
      <c r="I13">
        <v>0.09</v>
      </c>
      <c r="J13">
        <v>0.1</v>
      </c>
      <c r="K13">
        <v>7.0000000000000007E-2</v>
      </c>
      <c r="L13">
        <v>0.08</v>
      </c>
      <c r="M13">
        <v>0.06</v>
      </c>
      <c r="O13" s="34"/>
      <c r="P13">
        <v>8</v>
      </c>
      <c r="Q13">
        <v>0.08</v>
      </c>
      <c r="R13">
        <v>0.51</v>
      </c>
      <c r="S13">
        <v>0.36</v>
      </c>
      <c r="T13">
        <v>0.37</v>
      </c>
      <c r="U13">
        <v>0.4</v>
      </c>
      <c r="V13">
        <v>0.5</v>
      </c>
      <c r="W13">
        <v>0.15</v>
      </c>
      <c r="X13">
        <v>0.09</v>
      </c>
      <c r="Y13">
        <v>0.14000000000000001</v>
      </c>
      <c r="Z13">
        <v>0.14000000000000001</v>
      </c>
    </row>
    <row r="14" spans="2:26" x14ac:dyDescent="0.25">
      <c r="B14" s="34"/>
      <c r="C14">
        <v>9</v>
      </c>
      <c r="D14">
        <v>0.11</v>
      </c>
      <c r="E14">
        <v>0.11</v>
      </c>
      <c r="F14">
        <v>0.11</v>
      </c>
      <c r="G14">
        <v>0.12</v>
      </c>
      <c r="H14">
        <v>0.2</v>
      </c>
      <c r="I14">
        <v>0.09</v>
      </c>
      <c r="J14">
        <v>0.14000000000000001</v>
      </c>
      <c r="K14">
        <v>0.1</v>
      </c>
      <c r="L14">
        <v>7.0000000000000007E-2</v>
      </c>
      <c r="M14">
        <v>0.06</v>
      </c>
      <c r="O14" s="34"/>
      <c r="P14">
        <v>9</v>
      </c>
      <c r="Q14">
        <v>7.0000000000000007E-2</v>
      </c>
      <c r="R14">
        <v>0.53</v>
      </c>
      <c r="S14">
        <v>0.52</v>
      </c>
      <c r="T14">
        <v>0.39</v>
      </c>
      <c r="U14">
        <v>0.09</v>
      </c>
      <c r="V14">
        <v>0.2</v>
      </c>
      <c r="W14">
        <v>0.16</v>
      </c>
      <c r="X14">
        <v>0.09</v>
      </c>
      <c r="Y14">
        <v>0.15</v>
      </c>
      <c r="Z14">
        <v>0.15</v>
      </c>
    </row>
    <row r="15" spans="2:26" x14ac:dyDescent="0.25">
      <c r="B15" s="35"/>
      <c r="C15">
        <v>10</v>
      </c>
      <c r="D15">
        <v>0.08</v>
      </c>
      <c r="E15">
        <v>0.04</v>
      </c>
      <c r="F15">
        <v>0.19</v>
      </c>
      <c r="G15">
        <v>0.2</v>
      </c>
      <c r="H15">
        <v>0.1</v>
      </c>
      <c r="I15">
        <v>0.16</v>
      </c>
      <c r="J15">
        <v>0.09</v>
      </c>
      <c r="K15">
        <v>0.1</v>
      </c>
      <c r="L15">
        <v>0.1</v>
      </c>
      <c r="M15">
        <v>0.06</v>
      </c>
      <c r="O15" s="35"/>
      <c r="P15">
        <v>10</v>
      </c>
      <c r="Q15">
        <v>0.45</v>
      </c>
      <c r="R15">
        <v>0.44</v>
      </c>
      <c r="S15">
        <v>0.51</v>
      </c>
      <c r="T15">
        <v>0.38</v>
      </c>
      <c r="U15">
        <v>0.55000000000000004</v>
      </c>
      <c r="V15">
        <v>0.18</v>
      </c>
      <c r="W15">
        <v>0.15</v>
      </c>
      <c r="X15">
        <v>0.15</v>
      </c>
      <c r="Y15">
        <v>0.45</v>
      </c>
      <c r="Z15">
        <v>0.14000000000000001</v>
      </c>
    </row>
    <row r="16" spans="2:26" x14ac:dyDescent="0.25">
      <c r="C16" t="s">
        <v>13</v>
      </c>
      <c r="D16">
        <f>SUBTOTAL(101,KMY[1])</f>
        <v>0.19100000000000003</v>
      </c>
      <c r="E16">
        <f>SUBTOTAL(101,KMY[2])</f>
        <v>0.17400000000000002</v>
      </c>
      <c r="F16">
        <f>SUBTOTAL(101,KMY[3])</f>
        <v>0.20800000000000002</v>
      </c>
      <c r="G16">
        <f>SUBTOTAL(101,KMY[4])</f>
        <v>0.21400000000000005</v>
      </c>
      <c r="H16">
        <f>SUBTOTAL(101,KMY[5])</f>
        <v>0.19800000000000001</v>
      </c>
      <c r="I16">
        <f>SUBTOTAL(101,KMY[6])</f>
        <v>0.14699999999999999</v>
      </c>
      <c r="J16">
        <f>SUBTOTAL(101,KMY[7])</f>
        <v>0.11700000000000002</v>
      </c>
      <c r="K16">
        <f>SUBTOTAL(101,KMY[8])</f>
        <v>8.8999999999999996E-2</v>
      </c>
      <c r="L16">
        <f>SUBTOTAL(101,KMY[9])</f>
        <v>8.199999999999999E-2</v>
      </c>
      <c r="M16">
        <f>SUBTOTAL(101,KMY[10])</f>
        <v>6.0000000000000012E-2</v>
      </c>
      <c r="P16" t="s">
        <v>13</v>
      </c>
      <c r="Q16">
        <f>SUBTOTAL(101,KMA[1])</f>
        <v>0.16700000000000001</v>
      </c>
      <c r="R16">
        <f>SUBTOTAL(101,KMA[2])</f>
        <v>0.43200000000000011</v>
      </c>
      <c r="S16">
        <f>SUBTOTAL(101,KMA[3])</f>
        <v>0.42299999999999993</v>
      </c>
      <c r="T16">
        <f>SUBTOTAL(101,KMA[4])</f>
        <v>0.26800000000000002</v>
      </c>
      <c r="U16">
        <f>SUBTOTAL(101,KMA[5])</f>
        <v>0.29599999999999999</v>
      </c>
      <c r="V16">
        <f>SUBTOTAL(101,KMA[6])</f>
        <v>0.21800000000000003</v>
      </c>
      <c r="W16">
        <f>SUBTOTAL(101,KMA[7])</f>
        <v>0.22799999999999998</v>
      </c>
      <c r="X16">
        <f>SUBTOTAL(101,KMA[8])</f>
        <v>0.20000000000000004</v>
      </c>
      <c r="Y16">
        <f>SUBTOTAL(101,KMA[9])</f>
        <v>0.17699999999999999</v>
      </c>
      <c r="Z16">
        <f>SUBTOTAL(101,KMA[10])</f>
        <v>0.14100000000000001</v>
      </c>
    </row>
    <row r="17" spans="3:26" x14ac:dyDescent="0.25">
      <c r="C17" s="1" t="s">
        <v>14</v>
      </c>
      <c r="D17" s="2">
        <f>_xlfn.STDEV.S(KMY[1])</f>
        <v>0.19243758006746553</v>
      </c>
      <c r="E17" s="2">
        <f>_xlfn.STDEV.S(KMY[2])</f>
        <v>0.18470396735196448</v>
      </c>
      <c r="F17" s="2">
        <f>_xlfn.STDEV.S(KMY[3])</f>
        <v>0.11773793875477105</v>
      </c>
      <c r="G17" s="2">
        <f>_xlfn.STDEV.S(KMY[4])</f>
        <v>0.12438292129995616</v>
      </c>
      <c r="H17" s="2">
        <f>_xlfn.STDEV.S(KMY[5])</f>
        <v>0.12227473619317736</v>
      </c>
      <c r="I17" s="2">
        <f>_xlfn.STDEV.S(KMY[6])</f>
        <v>9.4991227665155123E-2</v>
      </c>
      <c r="J17" s="2">
        <f>_xlfn.STDEV.S(KMY[7])</f>
        <v>4.9001133773731269E-2</v>
      </c>
      <c r="K17" s="2">
        <f>_xlfn.STDEV.S(KMY[8])</f>
        <v>1.6633299933166357E-2</v>
      </c>
      <c r="L17" s="2">
        <f>_xlfn.STDEV.S(KMY[9])</f>
        <v>1.316561177208775E-2</v>
      </c>
      <c r="M17" s="2">
        <f>_xlfn.STDEV.S(KMY[10])</f>
        <v>1.4628472785736255E-17</v>
      </c>
      <c r="P17" s="1" t="s">
        <v>14</v>
      </c>
      <c r="Q17" s="2">
        <f>_xlfn.STDEV.S(KMA[1])</f>
        <v>0.1585384636119716</v>
      </c>
      <c r="R17" s="2">
        <f>_xlfn.STDEV.S(KMA[2])</f>
        <v>0.1341475141609246</v>
      </c>
      <c r="S17" s="2">
        <f>_xlfn.STDEV.S(KMA[3])</f>
        <v>0.1735927545851047</v>
      </c>
      <c r="T17" s="2">
        <f>_xlfn.STDEV.S(KMA[4])</f>
        <v>0.17605554679008423</v>
      </c>
      <c r="U17" s="2">
        <f>_xlfn.STDEV.S(KMA[5])</f>
        <v>0.22760589720928687</v>
      </c>
      <c r="V17" s="2">
        <f>_xlfn.STDEV.S(KMA[6])</f>
        <v>0.15942953859864792</v>
      </c>
      <c r="W17" s="2">
        <f>_xlfn.STDEV.S(KMA[7])</f>
        <v>0.14853357271075862</v>
      </c>
      <c r="X17" s="2">
        <f>_xlfn.STDEV.S(KMA[8])</f>
        <v>0.15355057075041353</v>
      </c>
      <c r="Y17" s="2">
        <f>_xlfn.STDEV.S(KMA[9])</f>
        <v>9.7530621971882406E-2</v>
      </c>
      <c r="Z17" s="2">
        <f>_xlfn.STDEV.S(KMA[10])</f>
        <v>3.1622776601683733E-3</v>
      </c>
    </row>
  </sheetData>
  <mergeCells count="6">
    <mergeCell ref="C2:M2"/>
    <mergeCell ref="D4:M4"/>
    <mergeCell ref="B6:B15"/>
    <mergeCell ref="P2:Z2"/>
    <mergeCell ref="Q4:Z4"/>
    <mergeCell ref="O6:O15"/>
  </mergeCells>
  <pageMargins left="0.7" right="0.7" top="0.75" bottom="0.75" header="0.3" footer="0.3"/>
  <drawing r:id="rId1"/>
  <tableParts count="2">
    <tablePart r:id="rId2"/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topLeftCell="B1" workbookViewId="0">
      <selection activeCell="Q6" sqref="Q6:Z15"/>
    </sheetView>
  </sheetViews>
  <sheetFormatPr defaultRowHeight="15" x14ac:dyDescent="0.25"/>
  <cols>
    <col min="2" max="2" width="3.7109375" bestFit="1" customWidth="1"/>
    <col min="3" max="3" width="11.5703125" bestFit="1" customWidth="1"/>
    <col min="15" max="15" width="3.7109375" bestFit="1" customWidth="1"/>
    <col min="16" max="16" width="11.5703125" bestFit="1" customWidth="1"/>
  </cols>
  <sheetData>
    <row r="2" spans="2:26" ht="63.75" customHeight="1" x14ac:dyDescent="0.25">
      <c r="C2" s="27" t="s">
        <v>27</v>
      </c>
      <c r="D2" s="28"/>
      <c r="E2" s="28"/>
      <c r="F2" s="28"/>
      <c r="G2" s="28"/>
      <c r="H2" s="28"/>
      <c r="I2" s="28"/>
      <c r="J2" s="28"/>
      <c r="K2" s="28"/>
      <c r="L2" s="28"/>
      <c r="M2" s="29"/>
      <c r="P2" s="27" t="s">
        <v>28</v>
      </c>
      <c r="Q2" s="28"/>
      <c r="R2" s="28"/>
      <c r="S2" s="28"/>
      <c r="T2" s="28"/>
      <c r="U2" s="28"/>
      <c r="V2" s="28"/>
      <c r="W2" s="28"/>
      <c r="X2" s="28"/>
      <c r="Y2" s="28"/>
      <c r="Z2" s="29"/>
    </row>
    <row r="4" spans="2:26" x14ac:dyDescent="0.25">
      <c r="D4" s="30" t="s">
        <v>12</v>
      </c>
      <c r="E4" s="31"/>
      <c r="F4" s="31"/>
      <c r="G4" s="31"/>
      <c r="H4" s="31"/>
      <c r="I4" s="31"/>
      <c r="J4" s="31"/>
      <c r="K4" s="31"/>
      <c r="L4" s="31"/>
      <c r="M4" s="32"/>
      <c r="Q4" s="30" t="s">
        <v>12</v>
      </c>
      <c r="R4" s="31"/>
      <c r="S4" s="31"/>
      <c r="T4" s="31"/>
      <c r="U4" s="31"/>
      <c r="V4" s="31"/>
      <c r="W4" s="31"/>
      <c r="X4" s="31"/>
      <c r="Y4" s="31"/>
      <c r="Z4" s="32"/>
    </row>
    <row r="5" spans="2:26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M5" t="s">
        <v>10</v>
      </c>
      <c r="P5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9</v>
      </c>
      <c r="Z5" t="s">
        <v>10</v>
      </c>
    </row>
    <row r="6" spans="2:26" x14ac:dyDescent="0.25">
      <c r="B6" s="33" t="s">
        <v>11</v>
      </c>
      <c r="C6">
        <v>1</v>
      </c>
      <c r="D6">
        <v>0.42</v>
      </c>
      <c r="E6">
        <v>0</v>
      </c>
      <c r="F6">
        <v>0.26</v>
      </c>
      <c r="G6">
        <v>0.28000000000000003</v>
      </c>
      <c r="H6">
        <v>0.19</v>
      </c>
      <c r="I6">
        <v>0.39</v>
      </c>
      <c r="J6">
        <v>0</v>
      </c>
      <c r="K6">
        <v>0</v>
      </c>
      <c r="L6">
        <v>0</v>
      </c>
      <c r="M6">
        <v>0</v>
      </c>
      <c r="O6" s="33" t="s">
        <v>11</v>
      </c>
      <c r="P6">
        <v>1</v>
      </c>
      <c r="Q6">
        <v>0.1</v>
      </c>
      <c r="R6">
        <v>0.5</v>
      </c>
      <c r="S6">
        <v>0.38</v>
      </c>
      <c r="T6">
        <v>0.4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</row>
    <row r="7" spans="2:26" x14ac:dyDescent="0.25">
      <c r="B7" s="34"/>
      <c r="C7">
        <v>2</v>
      </c>
      <c r="D7">
        <v>0.16</v>
      </c>
      <c r="E7">
        <v>0.01</v>
      </c>
      <c r="F7">
        <v>0.28999999999999998</v>
      </c>
      <c r="G7">
        <v>0</v>
      </c>
      <c r="H7">
        <v>0.22</v>
      </c>
      <c r="I7">
        <v>0</v>
      </c>
      <c r="J7">
        <v>0</v>
      </c>
      <c r="K7">
        <v>0</v>
      </c>
      <c r="L7">
        <v>0</v>
      </c>
      <c r="M7">
        <v>0</v>
      </c>
      <c r="O7" s="34"/>
      <c r="P7">
        <v>2</v>
      </c>
      <c r="Q7">
        <v>0.43</v>
      </c>
      <c r="R7">
        <v>0.36</v>
      </c>
      <c r="S7">
        <v>0.4</v>
      </c>
      <c r="T7">
        <v>0.31</v>
      </c>
      <c r="U7">
        <v>0.01</v>
      </c>
      <c r="V7">
        <v>0.15</v>
      </c>
      <c r="W7">
        <v>0</v>
      </c>
      <c r="X7">
        <v>0</v>
      </c>
      <c r="Y7">
        <v>0</v>
      </c>
      <c r="Z7">
        <v>0</v>
      </c>
    </row>
    <row r="8" spans="2:26" x14ac:dyDescent="0.25">
      <c r="B8" s="34"/>
      <c r="C8">
        <v>3</v>
      </c>
      <c r="D8">
        <v>0.28999999999999998</v>
      </c>
      <c r="E8">
        <v>0.15</v>
      </c>
      <c r="F8">
        <v>0.48</v>
      </c>
      <c r="G8">
        <v>0.11</v>
      </c>
      <c r="H8">
        <v>0</v>
      </c>
      <c r="I8">
        <v>0.12</v>
      </c>
      <c r="J8">
        <v>0</v>
      </c>
      <c r="K8">
        <v>0.09</v>
      </c>
      <c r="L8">
        <v>0.27</v>
      </c>
      <c r="M8">
        <v>0.08</v>
      </c>
      <c r="O8" s="34"/>
      <c r="P8">
        <v>3</v>
      </c>
      <c r="Q8">
        <v>0.21</v>
      </c>
      <c r="R8">
        <v>0.6</v>
      </c>
      <c r="S8">
        <v>0.76</v>
      </c>
      <c r="T8">
        <v>0</v>
      </c>
      <c r="U8">
        <v>0</v>
      </c>
      <c r="V8">
        <v>0</v>
      </c>
      <c r="W8">
        <v>0</v>
      </c>
      <c r="X8">
        <v>0.15</v>
      </c>
      <c r="Y8">
        <v>0</v>
      </c>
      <c r="Z8">
        <v>0</v>
      </c>
    </row>
    <row r="9" spans="2:26" x14ac:dyDescent="0.25">
      <c r="B9" s="34"/>
      <c r="C9">
        <v>4</v>
      </c>
      <c r="D9">
        <v>0.55000000000000004</v>
      </c>
      <c r="E9">
        <v>0.38</v>
      </c>
      <c r="F9">
        <v>0.19</v>
      </c>
      <c r="G9">
        <v>0.14000000000000001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O9" s="34"/>
      <c r="P9">
        <v>4</v>
      </c>
      <c r="Q9">
        <v>0.1</v>
      </c>
      <c r="R9">
        <v>0.55000000000000004</v>
      </c>
      <c r="S9">
        <v>0.11</v>
      </c>
      <c r="T9">
        <v>0.28999999999999998</v>
      </c>
      <c r="U9">
        <v>0.19</v>
      </c>
      <c r="V9">
        <v>0.26</v>
      </c>
      <c r="W9">
        <v>0</v>
      </c>
      <c r="X9">
        <v>0</v>
      </c>
      <c r="Y9">
        <v>0</v>
      </c>
      <c r="Z9">
        <v>0</v>
      </c>
    </row>
    <row r="10" spans="2:26" x14ac:dyDescent="0.25">
      <c r="B10" s="34"/>
      <c r="C10">
        <v>5</v>
      </c>
      <c r="D10">
        <v>0.15</v>
      </c>
      <c r="E10">
        <v>0.26</v>
      </c>
      <c r="F10">
        <v>0.14000000000000001</v>
      </c>
      <c r="G10">
        <v>0.36</v>
      </c>
      <c r="H10">
        <v>0.21</v>
      </c>
      <c r="I10">
        <v>0</v>
      </c>
      <c r="J10">
        <v>0.25</v>
      </c>
      <c r="K10">
        <v>0</v>
      </c>
      <c r="L10">
        <v>0</v>
      </c>
      <c r="M10">
        <v>0</v>
      </c>
      <c r="O10" s="34"/>
      <c r="P10">
        <v>5</v>
      </c>
      <c r="Q10">
        <v>0.36</v>
      </c>
      <c r="R10">
        <v>0.44</v>
      </c>
      <c r="S10">
        <v>0.46</v>
      </c>
      <c r="T10">
        <v>0.63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</row>
    <row r="11" spans="2:26" x14ac:dyDescent="0.25">
      <c r="B11" s="34"/>
      <c r="C11">
        <v>6</v>
      </c>
      <c r="D11">
        <v>0.01</v>
      </c>
      <c r="E11">
        <v>0.56000000000000005</v>
      </c>
      <c r="F11">
        <v>0</v>
      </c>
      <c r="G11">
        <v>0.28000000000000003</v>
      </c>
      <c r="H11">
        <v>0.48</v>
      </c>
      <c r="I11">
        <v>0</v>
      </c>
      <c r="J11">
        <v>0.24</v>
      </c>
      <c r="K11">
        <v>0</v>
      </c>
      <c r="L11">
        <v>0</v>
      </c>
      <c r="M11">
        <v>0</v>
      </c>
      <c r="O11" s="34"/>
      <c r="P11">
        <v>6</v>
      </c>
      <c r="Q11">
        <v>0.06</v>
      </c>
      <c r="R11">
        <v>0.31</v>
      </c>
      <c r="S11">
        <v>0.02</v>
      </c>
      <c r="T11">
        <v>0</v>
      </c>
      <c r="U11">
        <v>0.1</v>
      </c>
      <c r="V11">
        <v>0</v>
      </c>
      <c r="W11">
        <v>0</v>
      </c>
      <c r="X11">
        <v>0.45</v>
      </c>
      <c r="Y11">
        <v>0</v>
      </c>
      <c r="Z11">
        <v>0</v>
      </c>
    </row>
    <row r="12" spans="2:26" x14ac:dyDescent="0.25">
      <c r="B12" s="34"/>
      <c r="C12">
        <v>7</v>
      </c>
      <c r="D12">
        <v>0.33</v>
      </c>
      <c r="E12">
        <v>0</v>
      </c>
      <c r="F12">
        <v>0</v>
      </c>
      <c r="G12">
        <v>0</v>
      </c>
      <c r="H12">
        <v>0.25</v>
      </c>
      <c r="I12">
        <v>0.28999999999999998</v>
      </c>
      <c r="J12">
        <v>0</v>
      </c>
      <c r="K12">
        <v>0</v>
      </c>
      <c r="L12">
        <v>0</v>
      </c>
      <c r="M12">
        <v>0</v>
      </c>
      <c r="O12" s="34"/>
      <c r="P12">
        <v>7</v>
      </c>
      <c r="Q12">
        <v>0.65</v>
      </c>
      <c r="R12">
        <v>0.54</v>
      </c>
      <c r="S12">
        <v>0</v>
      </c>
      <c r="T12">
        <v>0.03</v>
      </c>
      <c r="U12">
        <v>0</v>
      </c>
      <c r="V12">
        <v>0.42</v>
      </c>
      <c r="W12">
        <v>0</v>
      </c>
      <c r="X12">
        <v>0</v>
      </c>
      <c r="Y12">
        <v>0</v>
      </c>
      <c r="Z12">
        <v>0</v>
      </c>
    </row>
    <row r="13" spans="2:26" x14ac:dyDescent="0.25">
      <c r="B13" s="34"/>
      <c r="C13">
        <v>8</v>
      </c>
      <c r="D13">
        <v>0.28000000000000003</v>
      </c>
      <c r="E13">
        <v>0.24</v>
      </c>
      <c r="F13">
        <v>0</v>
      </c>
      <c r="G13">
        <v>0.18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O13" s="34"/>
      <c r="P13">
        <v>8</v>
      </c>
      <c r="Q13">
        <v>0.12</v>
      </c>
      <c r="R13">
        <v>0.6</v>
      </c>
      <c r="S13">
        <v>0.42</v>
      </c>
      <c r="T13">
        <v>0.45</v>
      </c>
      <c r="U13">
        <v>0.22</v>
      </c>
      <c r="V13">
        <v>0</v>
      </c>
      <c r="W13">
        <v>0</v>
      </c>
      <c r="X13">
        <v>0.24</v>
      </c>
      <c r="Y13">
        <v>0</v>
      </c>
      <c r="Z13">
        <v>0</v>
      </c>
    </row>
    <row r="14" spans="2:26" x14ac:dyDescent="0.25">
      <c r="B14" s="34"/>
      <c r="C14">
        <v>9</v>
      </c>
      <c r="D14">
        <v>0.33</v>
      </c>
      <c r="E14">
        <v>0.42</v>
      </c>
      <c r="F14">
        <v>0</v>
      </c>
      <c r="G14">
        <v>0.17</v>
      </c>
      <c r="H14">
        <v>0</v>
      </c>
      <c r="I14">
        <v>0</v>
      </c>
      <c r="J14">
        <v>0.17</v>
      </c>
      <c r="K14">
        <v>0.1</v>
      </c>
      <c r="L14">
        <v>0</v>
      </c>
      <c r="M14">
        <v>0</v>
      </c>
      <c r="O14" s="34"/>
      <c r="P14">
        <v>9</v>
      </c>
      <c r="Q14">
        <v>0.06</v>
      </c>
      <c r="R14">
        <v>0.52</v>
      </c>
      <c r="S14">
        <v>0.67</v>
      </c>
      <c r="T14">
        <v>0.42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</row>
    <row r="15" spans="2:26" x14ac:dyDescent="0.25">
      <c r="B15" s="35"/>
      <c r="C15">
        <v>10</v>
      </c>
      <c r="D15">
        <v>0.06</v>
      </c>
      <c r="E15">
        <v>0.28999999999999998</v>
      </c>
      <c r="F15">
        <v>0</v>
      </c>
      <c r="G15">
        <v>0.22</v>
      </c>
      <c r="H15">
        <v>0</v>
      </c>
      <c r="I15">
        <v>0.25</v>
      </c>
      <c r="J15">
        <v>0</v>
      </c>
      <c r="K15">
        <v>0</v>
      </c>
      <c r="L15">
        <v>0</v>
      </c>
      <c r="M15">
        <v>0.18</v>
      </c>
      <c r="O15" s="35"/>
      <c r="P15">
        <v>10</v>
      </c>
      <c r="Q15">
        <v>0</v>
      </c>
      <c r="R15">
        <v>0.43</v>
      </c>
      <c r="S15">
        <v>0.68</v>
      </c>
      <c r="T15">
        <v>0.4</v>
      </c>
      <c r="U15">
        <v>0.02</v>
      </c>
      <c r="V15">
        <v>0</v>
      </c>
      <c r="W15">
        <v>0</v>
      </c>
      <c r="X15">
        <v>0</v>
      </c>
      <c r="Y15">
        <v>0</v>
      </c>
      <c r="Z15">
        <v>0</v>
      </c>
    </row>
    <row r="16" spans="2:26" x14ac:dyDescent="0.25">
      <c r="C16" t="s">
        <v>13</v>
      </c>
      <c r="D16">
        <f>SUBTOTAL(101,SOMsY[1])</f>
        <v>0.25800000000000001</v>
      </c>
      <c r="E16">
        <f>SUBTOTAL(101,SOMsY[2])</f>
        <v>0.23100000000000001</v>
      </c>
      <c r="F16">
        <f>SUBTOTAL(101,SOMsY[3])</f>
        <v>0.13599999999999998</v>
      </c>
      <c r="G16">
        <f>SUBTOTAL(101,SOMsY[4])</f>
        <v>0.17399999999999999</v>
      </c>
      <c r="H16">
        <f>SUBTOTAL(101,SOMsY[5])</f>
        <v>0.13500000000000001</v>
      </c>
      <c r="I16">
        <f>SUBTOTAL(101,SOMsY[6])</f>
        <v>0.10500000000000001</v>
      </c>
      <c r="J16">
        <f>SUBTOTAL(101,SOMsY[7])</f>
        <v>6.6000000000000003E-2</v>
      </c>
      <c r="K16">
        <f>SUBTOTAL(101,SOMsY[8])</f>
        <v>1.9E-2</v>
      </c>
      <c r="L16">
        <f>SUBTOTAL(101,SOMsY[9])</f>
        <v>2.7000000000000003E-2</v>
      </c>
      <c r="M16">
        <f>SUBTOTAL(101,SOMsY[10])</f>
        <v>2.6000000000000002E-2</v>
      </c>
      <c r="P16" t="s">
        <v>13</v>
      </c>
      <c r="Q16">
        <f>SUBTOTAL(101,SOMsA[1])</f>
        <v>0.20900000000000002</v>
      </c>
      <c r="R16">
        <f>SUBTOTAL(101,SOMsA[2])</f>
        <v>0.48499999999999999</v>
      </c>
      <c r="S16">
        <f>SUBTOTAL(101,SOMsA[3])</f>
        <v>0.39</v>
      </c>
      <c r="T16">
        <f>SUBTOTAL(101,SOMsA[4])</f>
        <v>0.29299999999999998</v>
      </c>
      <c r="U16">
        <f>SUBTOTAL(101,SOMsA[5])</f>
        <v>5.4000000000000006E-2</v>
      </c>
      <c r="V16">
        <f>SUBTOTAL(101,SOMsA[6])</f>
        <v>8.3000000000000004E-2</v>
      </c>
      <c r="W16">
        <f>SUBTOTAL(101,SOMsA[7])</f>
        <v>0</v>
      </c>
      <c r="X16">
        <f>SUBTOTAL(101,SOMsA[8])</f>
        <v>8.3999999999999991E-2</v>
      </c>
      <c r="Y16">
        <f>SUBTOTAL(101,SOMsA[9])</f>
        <v>0</v>
      </c>
      <c r="Z16">
        <f>SUBTOTAL(101,SOMsA[10])</f>
        <v>0</v>
      </c>
    </row>
    <row r="17" spans="3:26" x14ac:dyDescent="0.25">
      <c r="C17" s="1" t="s">
        <v>14</v>
      </c>
      <c r="D17" s="2">
        <f>_xlfn.STDEV.S(SOMsY[1])</f>
        <v>0.16511275608571926</v>
      </c>
      <c r="E17" s="2">
        <f>_xlfn.STDEV.S(SOMsY[2])</f>
        <v>0.19226428569954315</v>
      </c>
      <c r="F17" s="2">
        <f>_xlfn.STDEV.S(SOMsY[3])</f>
        <v>0.16761065996330107</v>
      </c>
      <c r="G17" s="2">
        <f>_xlfn.STDEV.S(SOMsY[4])</f>
        <v>0.11786998487033645</v>
      </c>
      <c r="H17" s="2">
        <f>_xlfn.STDEV.S(SOMsY[5])</f>
        <v>0.1630439613519413</v>
      </c>
      <c r="I17" s="2">
        <f>_xlfn.STDEV.S(SOMsY[6])</f>
        <v>0.15012957366518059</v>
      </c>
      <c r="J17" s="2">
        <f>_xlfn.STDEV.S(SOMsY[7])</f>
        <v>0.10823841996054615</v>
      </c>
      <c r="K17" s="2">
        <f>_xlfn.STDEV.S(SOMsY[8])</f>
        <v>4.012480529547776E-2</v>
      </c>
      <c r="L17" s="2">
        <f>_xlfn.STDEV.S(SOMsY[9])</f>
        <v>8.5381496824546238E-2</v>
      </c>
      <c r="M17" s="2">
        <f>_xlfn.STDEV.S(SOMsY[10])</f>
        <v>5.9665735560705188E-2</v>
      </c>
      <c r="P17" s="1" t="s">
        <v>14</v>
      </c>
      <c r="Q17" s="2">
        <f>_xlfn.STDEV.S(SOMsA[1])</f>
        <v>0.20706681691344622</v>
      </c>
      <c r="R17" s="2">
        <f>_xlfn.STDEV.S(SOMsA[2])</f>
        <v>9.8007936186594452E-2</v>
      </c>
      <c r="S17" s="2">
        <f>_xlfn.STDEV.S(SOMsA[3])</f>
        <v>0.2734146220587983</v>
      </c>
      <c r="T17" s="2">
        <f>_xlfn.STDEV.S(SOMsA[4])</f>
        <v>0.21561539833694629</v>
      </c>
      <c r="U17" s="2">
        <f>_xlfn.STDEV.S(SOMsA[5])</f>
        <v>8.5531021013171324E-2</v>
      </c>
      <c r="V17" s="2">
        <f>_xlfn.STDEV.S(SOMsA[6])</f>
        <v>0.14817782110243982</v>
      </c>
      <c r="W17" s="2">
        <f>_xlfn.STDEV.S(SOMsA[7])</f>
        <v>0</v>
      </c>
      <c r="X17" s="2">
        <f>_xlfn.STDEV.S(SOMsA[8])</f>
        <v>0.15349267083479917</v>
      </c>
      <c r="Y17" s="2">
        <f>_xlfn.STDEV.S(SOMsA[9])</f>
        <v>0</v>
      </c>
      <c r="Z17" s="2">
        <f>_xlfn.STDEV.S(SOMsA[10])</f>
        <v>0</v>
      </c>
    </row>
  </sheetData>
  <mergeCells count="6">
    <mergeCell ref="C2:M2"/>
    <mergeCell ref="P2:Z2"/>
    <mergeCell ref="D4:M4"/>
    <mergeCell ref="Q4:Z4"/>
    <mergeCell ref="B6:B15"/>
    <mergeCell ref="O6:O15"/>
  </mergeCells>
  <pageMargins left="0.7" right="0.7" top="0.75" bottom="0.75" header="0.3" footer="0.3"/>
  <drawing r:id="rId1"/>
  <tableParts count="2">
    <tablePart r:id="rId2"/>
    <tablePart r:id="rId3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topLeftCell="B1" workbookViewId="0">
      <selection activeCell="W11" sqref="W11"/>
    </sheetView>
  </sheetViews>
  <sheetFormatPr defaultRowHeight="15" x14ac:dyDescent="0.25"/>
  <cols>
    <col min="2" max="2" width="3.7109375" bestFit="1" customWidth="1"/>
    <col min="3" max="3" width="11.5703125" bestFit="1" customWidth="1"/>
    <col min="15" max="15" width="3.7109375" bestFit="1" customWidth="1"/>
    <col min="16" max="16" width="11.5703125" bestFit="1" customWidth="1"/>
  </cols>
  <sheetData>
    <row r="2" spans="2:26" ht="63.75" customHeight="1" x14ac:dyDescent="0.25">
      <c r="C2" s="27" t="s">
        <v>27</v>
      </c>
      <c r="D2" s="28"/>
      <c r="E2" s="28"/>
      <c r="F2" s="28"/>
      <c r="G2" s="28"/>
      <c r="H2" s="28"/>
      <c r="I2" s="28"/>
      <c r="J2" s="28"/>
      <c r="K2" s="28"/>
      <c r="L2" s="28"/>
      <c r="M2" s="29"/>
      <c r="P2" s="27" t="s">
        <v>28</v>
      </c>
      <c r="Q2" s="28"/>
      <c r="R2" s="28"/>
      <c r="S2" s="28"/>
      <c r="T2" s="28"/>
      <c r="U2" s="28"/>
      <c r="V2" s="28"/>
      <c r="W2" s="28"/>
      <c r="X2" s="28"/>
      <c r="Y2" s="28"/>
      <c r="Z2" s="29"/>
    </row>
    <row r="4" spans="2:26" x14ac:dyDescent="0.25">
      <c r="D4" s="30" t="s">
        <v>12</v>
      </c>
      <c r="E4" s="31"/>
      <c r="F4" s="31"/>
      <c r="G4" s="31"/>
      <c r="H4" s="31"/>
      <c r="I4" s="31"/>
      <c r="J4" s="31"/>
      <c r="K4" s="31"/>
      <c r="L4" s="31"/>
      <c r="M4" s="32"/>
      <c r="Q4" s="30" t="s">
        <v>12</v>
      </c>
      <c r="R4" s="31"/>
      <c r="S4" s="31"/>
      <c r="T4" s="31"/>
      <c r="U4" s="31"/>
      <c r="V4" s="31"/>
      <c r="W4" s="31"/>
      <c r="X4" s="31"/>
      <c r="Y4" s="31"/>
      <c r="Z4" s="32"/>
    </row>
    <row r="5" spans="2:26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M5" t="s">
        <v>10</v>
      </c>
      <c r="P5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9</v>
      </c>
      <c r="Z5" t="s">
        <v>10</v>
      </c>
    </row>
    <row r="6" spans="2:26" x14ac:dyDescent="0.25">
      <c r="B6" s="33" t="s">
        <v>11</v>
      </c>
      <c r="C6">
        <v>1</v>
      </c>
      <c r="D6">
        <v>0.38</v>
      </c>
      <c r="E6">
        <v>0.12</v>
      </c>
      <c r="F6">
        <v>7.0000000000000007E-2</v>
      </c>
      <c r="G6">
        <v>0.03</v>
      </c>
      <c r="H6">
        <v>0.03</v>
      </c>
      <c r="I6">
        <v>0.02</v>
      </c>
      <c r="J6">
        <v>0.01</v>
      </c>
      <c r="K6">
        <v>0.03</v>
      </c>
      <c r="L6">
        <v>0.01</v>
      </c>
      <c r="M6">
        <v>0.02</v>
      </c>
      <c r="O6" s="33" t="s">
        <v>11</v>
      </c>
      <c r="P6">
        <v>1</v>
      </c>
      <c r="Q6">
        <v>0.08</v>
      </c>
      <c r="R6">
        <v>0.21</v>
      </c>
      <c r="S6">
        <v>0.28999999999999998</v>
      </c>
      <c r="T6">
        <v>0.17</v>
      </c>
      <c r="U6">
        <v>0.1</v>
      </c>
      <c r="V6">
        <v>0.03</v>
      </c>
      <c r="W6">
        <v>0.01</v>
      </c>
      <c r="X6">
        <v>0.01</v>
      </c>
      <c r="Y6">
        <v>0.01</v>
      </c>
      <c r="Z6">
        <v>0</v>
      </c>
    </row>
    <row r="7" spans="2:26" x14ac:dyDescent="0.25">
      <c r="B7" s="34"/>
      <c r="C7">
        <v>2</v>
      </c>
      <c r="D7">
        <v>0.11</v>
      </c>
      <c r="E7">
        <v>0.12</v>
      </c>
      <c r="F7">
        <v>7.0000000000000007E-2</v>
      </c>
      <c r="G7">
        <v>0.08</v>
      </c>
      <c r="H7">
        <v>0.09</v>
      </c>
      <c r="I7">
        <v>0.03</v>
      </c>
      <c r="J7">
        <v>0.01</v>
      </c>
      <c r="K7">
        <v>0.01</v>
      </c>
      <c r="L7">
        <v>0</v>
      </c>
      <c r="M7">
        <v>0.02</v>
      </c>
      <c r="O7" s="34"/>
      <c r="P7">
        <v>2</v>
      </c>
      <c r="Q7">
        <v>0.43</v>
      </c>
      <c r="R7">
        <v>0.16</v>
      </c>
      <c r="S7">
        <v>0.33</v>
      </c>
      <c r="T7">
        <v>7.0000000000000007E-2</v>
      </c>
      <c r="U7">
        <v>0.11</v>
      </c>
      <c r="V7">
        <v>0.1</v>
      </c>
      <c r="W7">
        <v>0.01</v>
      </c>
      <c r="X7">
        <v>0</v>
      </c>
      <c r="Y7">
        <v>0.01</v>
      </c>
      <c r="Z7">
        <v>0</v>
      </c>
    </row>
    <row r="8" spans="2:26" x14ac:dyDescent="0.25">
      <c r="B8" s="34"/>
      <c r="C8">
        <v>3</v>
      </c>
      <c r="D8">
        <v>0.42</v>
      </c>
      <c r="E8">
        <v>0.09</v>
      </c>
      <c r="F8">
        <v>0.08</v>
      </c>
      <c r="G8">
        <v>0.04</v>
      </c>
      <c r="H8">
        <v>0.02</v>
      </c>
      <c r="I8">
        <v>0.06</v>
      </c>
      <c r="J8">
        <v>0.03</v>
      </c>
      <c r="K8">
        <v>0.02</v>
      </c>
      <c r="L8">
        <v>0.02</v>
      </c>
      <c r="M8">
        <v>0.02</v>
      </c>
      <c r="O8" s="34"/>
      <c r="P8">
        <v>3</v>
      </c>
      <c r="Q8">
        <v>0.04</v>
      </c>
      <c r="R8">
        <v>0.39</v>
      </c>
      <c r="S8">
        <v>0.45</v>
      </c>
      <c r="T8">
        <v>0.15</v>
      </c>
      <c r="U8">
        <v>0.1</v>
      </c>
      <c r="V8">
        <v>0.1</v>
      </c>
      <c r="W8">
        <v>0.03</v>
      </c>
      <c r="X8">
        <v>0</v>
      </c>
      <c r="Y8">
        <v>0.01</v>
      </c>
      <c r="Z8">
        <v>0</v>
      </c>
    </row>
    <row r="9" spans="2:26" x14ac:dyDescent="0.25">
      <c r="B9" s="34"/>
      <c r="C9">
        <v>4</v>
      </c>
      <c r="D9">
        <v>0.23</v>
      </c>
      <c r="E9">
        <v>0.3</v>
      </c>
      <c r="F9">
        <v>0.09</v>
      </c>
      <c r="G9">
        <v>0.05</v>
      </c>
      <c r="H9">
        <v>0.06</v>
      </c>
      <c r="I9">
        <v>0.05</v>
      </c>
      <c r="J9">
        <v>0.01</v>
      </c>
      <c r="K9">
        <v>0.02</v>
      </c>
      <c r="L9">
        <v>0.02</v>
      </c>
      <c r="M9">
        <v>0.02</v>
      </c>
      <c r="O9" s="34"/>
      <c r="P9">
        <v>4</v>
      </c>
      <c r="Q9">
        <v>0.06</v>
      </c>
      <c r="R9">
        <v>0.36</v>
      </c>
      <c r="S9">
        <v>0.35</v>
      </c>
      <c r="T9">
        <v>0.27</v>
      </c>
      <c r="U9">
        <v>0.02</v>
      </c>
      <c r="V9">
        <v>0.01</v>
      </c>
      <c r="W9">
        <v>0.04</v>
      </c>
      <c r="X9">
        <v>0.01</v>
      </c>
      <c r="Y9">
        <v>0</v>
      </c>
      <c r="Z9">
        <v>0</v>
      </c>
    </row>
    <row r="10" spans="2:26" x14ac:dyDescent="0.25">
      <c r="B10" s="34"/>
      <c r="C10">
        <v>5</v>
      </c>
      <c r="D10">
        <v>0.22</v>
      </c>
      <c r="E10">
        <v>0.18</v>
      </c>
      <c r="F10">
        <v>0.12</v>
      </c>
      <c r="G10">
        <v>0.03</v>
      </c>
      <c r="H10">
        <v>0.04</v>
      </c>
      <c r="I10">
        <v>0.01</v>
      </c>
      <c r="J10">
        <v>0.02</v>
      </c>
      <c r="K10">
        <v>0.02</v>
      </c>
      <c r="L10">
        <v>0.01</v>
      </c>
      <c r="M10">
        <v>0.02</v>
      </c>
      <c r="O10" s="34"/>
      <c r="P10">
        <v>5</v>
      </c>
      <c r="Q10">
        <v>0.35</v>
      </c>
      <c r="R10">
        <v>0.26</v>
      </c>
      <c r="S10">
        <v>0.28999999999999998</v>
      </c>
      <c r="T10">
        <v>0.24</v>
      </c>
      <c r="U10">
        <v>0.12</v>
      </c>
      <c r="V10">
        <v>0.04</v>
      </c>
      <c r="W10">
        <v>0.04</v>
      </c>
      <c r="X10">
        <v>0.01</v>
      </c>
      <c r="Y10">
        <v>0.02</v>
      </c>
      <c r="Z10">
        <v>0</v>
      </c>
    </row>
    <row r="11" spans="2:26" x14ac:dyDescent="0.25">
      <c r="B11" s="34"/>
      <c r="C11">
        <v>6</v>
      </c>
      <c r="D11">
        <v>0.01</v>
      </c>
      <c r="E11">
        <v>0.2</v>
      </c>
      <c r="F11">
        <v>0.09</v>
      </c>
      <c r="G11">
        <v>0.04</v>
      </c>
      <c r="H11">
        <v>0.08</v>
      </c>
      <c r="I11">
        <v>0.03</v>
      </c>
      <c r="J11">
        <v>0.02</v>
      </c>
      <c r="K11">
        <v>0.03</v>
      </c>
      <c r="L11">
        <v>0.01</v>
      </c>
      <c r="M11">
        <v>0.02</v>
      </c>
      <c r="O11" s="34"/>
      <c r="P11">
        <v>6</v>
      </c>
      <c r="Q11">
        <v>0.17</v>
      </c>
      <c r="R11">
        <v>0.14000000000000001</v>
      </c>
      <c r="S11">
        <v>0.26</v>
      </c>
      <c r="T11">
        <v>0.06</v>
      </c>
      <c r="U11">
        <v>0.14000000000000001</v>
      </c>
      <c r="V11">
        <v>0.03</v>
      </c>
      <c r="W11">
        <v>0</v>
      </c>
      <c r="X11">
        <v>0.06</v>
      </c>
      <c r="Y11">
        <v>0</v>
      </c>
      <c r="Z11">
        <v>0</v>
      </c>
    </row>
    <row r="12" spans="2:26" x14ac:dyDescent="0.25">
      <c r="B12" s="34"/>
      <c r="C12">
        <v>7</v>
      </c>
      <c r="D12">
        <v>0.32</v>
      </c>
      <c r="E12">
        <v>0.14000000000000001</v>
      </c>
      <c r="F12">
        <v>0.1</v>
      </c>
      <c r="G12">
        <v>0.11</v>
      </c>
      <c r="H12">
        <v>0.02</v>
      </c>
      <c r="I12">
        <v>0.09</v>
      </c>
      <c r="J12">
        <v>0.02</v>
      </c>
      <c r="K12">
        <v>0.02</v>
      </c>
      <c r="L12">
        <v>0.01</v>
      </c>
      <c r="M12">
        <v>0.02</v>
      </c>
      <c r="O12" s="34"/>
      <c r="P12">
        <v>7</v>
      </c>
      <c r="Q12">
        <v>0.27</v>
      </c>
      <c r="R12">
        <v>0.3</v>
      </c>
      <c r="S12">
        <v>0.14000000000000001</v>
      </c>
      <c r="T12">
        <v>0.06</v>
      </c>
      <c r="U12">
        <v>0.02</v>
      </c>
      <c r="V12">
        <v>0.09</v>
      </c>
      <c r="W12">
        <v>0.01</v>
      </c>
      <c r="X12">
        <v>0.01</v>
      </c>
      <c r="Y12">
        <v>0</v>
      </c>
      <c r="Z12">
        <v>0</v>
      </c>
    </row>
    <row r="13" spans="2:26" x14ac:dyDescent="0.25">
      <c r="B13" s="34"/>
      <c r="C13">
        <v>8</v>
      </c>
      <c r="D13">
        <v>0.25</v>
      </c>
      <c r="E13">
        <v>0.11</v>
      </c>
      <c r="F13">
        <v>7.0000000000000007E-2</v>
      </c>
      <c r="G13">
        <v>0.06</v>
      </c>
      <c r="H13">
        <v>0.03</v>
      </c>
      <c r="I13">
        <v>0.03</v>
      </c>
      <c r="J13">
        <v>0.01</v>
      </c>
      <c r="K13">
        <v>0</v>
      </c>
      <c r="L13">
        <v>0</v>
      </c>
      <c r="M13">
        <v>0.02</v>
      </c>
      <c r="O13" s="34"/>
      <c r="P13">
        <v>8</v>
      </c>
      <c r="Q13">
        <v>0.13</v>
      </c>
      <c r="R13">
        <v>0.36</v>
      </c>
      <c r="S13">
        <v>0.35</v>
      </c>
      <c r="T13">
        <v>0.02</v>
      </c>
      <c r="U13">
        <v>0.03</v>
      </c>
      <c r="V13">
        <v>0.01</v>
      </c>
      <c r="W13">
        <v>0.02</v>
      </c>
      <c r="X13">
        <v>0.04</v>
      </c>
      <c r="Y13">
        <v>0.01</v>
      </c>
      <c r="Z13">
        <v>0</v>
      </c>
    </row>
    <row r="14" spans="2:26" x14ac:dyDescent="0.25">
      <c r="B14" s="34"/>
      <c r="C14">
        <v>9</v>
      </c>
      <c r="D14">
        <v>0.24</v>
      </c>
      <c r="E14">
        <v>0.11</v>
      </c>
      <c r="F14">
        <v>0.1</v>
      </c>
      <c r="G14">
        <v>7.0000000000000007E-2</v>
      </c>
      <c r="H14">
        <v>7.0000000000000007E-2</v>
      </c>
      <c r="I14">
        <v>0.04</v>
      </c>
      <c r="J14">
        <v>0.03</v>
      </c>
      <c r="K14">
        <v>0.03</v>
      </c>
      <c r="L14">
        <v>0.01</v>
      </c>
      <c r="M14">
        <v>0.02</v>
      </c>
      <c r="O14" s="34"/>
      <c r="P14">
        <v>9</v>
      </c>
      <c r="Q14">
        <v>0.05</v>
      </c>
      <c r="R14">
        <v>0.48</v>
      </c>
      <c r="S14">
        <v>0.26</v>
      </c>
      <c r="T14">
        <v>0.01</v>
      </c>
      <c r="U14">
        <v>0.15</v>
      </c>
      <c r="V14">
        <v>0.03</v>
      </c>
      <c r="W14">
        <v>0.01</v>
      </c>
      <c r="X14">
        <v>0.05</v>
      </c>
      <c r="Y14">
        <v>0.01</v>
      </c>
      <c r="Z14">
        <v>0</v>
      </c>
    </row>
    <row r="15" spans="2:26" x14ac:dyDescent="0.25">
      <c r="B15" s="35"/>
      <c r="C15">
        <v>10</v>
      </c>
      <c r="D15">
        <v>0.08</v>
      </c>
      <c r="E15">
        <v>0.13</v>
      </c>
      <c r="F15">
        <v>0.11</v>
      </c>
      <c r="G15">
        <v>0.08</v>
      </c>
      <c r="H15">
        <v>0.03</v>
      </c>
      <c r="I15">
        <v>0.01</v>
      </c>
      <c r="J15">
        <v>0.02</v>
      </c>
      <c r="K15">
        <v>0.01</v>
      </c>
      <c r="L15">
        <v>0.01</v>
      </c>
      <c r="M15">
        <v>0.02</v>
      </c>
      <c r="O15" s="35"/>
      <c r="P15">
        <v>10</v>
      </c>
      <c r="Q15">
        <v>0.24</v>
      </c>
      <c r="R15">
        <v>0.4</v>
      </c>
      <c r="S15">
        <v>0.33</v>
      </c>
      <c r="T15">
        <v>0.05</v>
      </c>
      <c r="U15">
        <v>0.03</v>
      </c>
      <c r="V15">
        <v>0.02</v>
      </c>
      <c r="W15">
        <v>0.01</v>
      </c>
      <c r="X15">
        <v>0</v>
      </c>
      <c r="Y15">
        <v>0</v>
      </c>
      <c r="Z15">
        <v>0</v>
      </c>
    </row>
    <row r="16" spans="2:26" x14ac:dyDescent="0.25">
      <c r="C16" t="s">
        <v>13</v>
      </c>
      <c r="D16">
        <f>SUBTOTAL(101,MCLY[1])</f>
        <v>0.22599999999999998</v>
      </c>
      <c r="E16">
        <f>SUBTOTAL(101,MCLY[2])</f>
        <v>0.15</v>
      </c>
      <c r="F16">
        <f>SUBTOTAL(101,MCLY[3])</f>
        <v>0.09</v>
      </c>
      <c r="G16">
        <f>SUBTOTAL(101,MCLY[4])</f>
        <v>5.8999999999999997E-2</v>
      </c>
      <c r="H16">
        <f>SUBTOTAL(101,MCLY[5])</f>
        <v>4.7E-2</v>
      </c>
      <c r="I16">
        <f>SUBTOTAL(101,MCLY[6])</f>
        <v>3.7000000000000005E-2</v>
      </c>
      <c r="J16">
        <f>SUBTOTAL(101,MCLY[7])</f>
        <v>1.7999999999999999E-2</v>
      </c>
      <c r="K16">
        <f>SUBTOTAL(101,MCLY[8])</f>
        <v>1.9E-2</v>
      </c>
      <c r="L16">
        <f>SUBTOTAL(101,MCLY[9])</f>
        <v>9.9999999999999985E-3</v>
      </c>
      <c r="M16">
        <f>SUBTOTAL(101,MCLY[10])</f>
        <v>1.9999999999999997E-2</v>
      </c>
      <c r="P16" t="s">
        <v>13</v>
      </c>
      <c r="Q16">
        <f>SUBTOTAL(101,MCLA[1])</f>
        <v>0.18200000000000002</v>
      </c>
      <c r="R16">
        <f>SUBTOTAL(101,MCLA[2])</f>
        <v>0.30599999999999999</v>
      </c>
      <c r="S16">
        <f>SUBTOTAL(101,MCLA[3])</f>
        <v>0.30499999999999999</v>
      </c>
      <c r="T16">
        <f>SUBTOTAL(101,MCLA[4])</f>
        <v>0.11000000000000001</v>
      </c>
      <c r="U16">
        <f>SUBTOTAL(101,MCLA[5])</f>
        <v>8.2000000000000017E-2</v>
      </c>
      <c r="V16">
        <f>SUBTOTAL(101,MCLA[6])</f>
        <v>4.6000000000000006E-2</v>
      </c>
      <c r="W16">
        <f>SUBTOTAL(101,MCLA[7])</f>
        <v>1.8000000000000002E-2</v>
      </c>
      <c r="X16">
        <f>SUBTOTAL(101,MCLA[8])</f>
        <v>1.9E-2</v>
      </c>
      <c r="Y16">
        <f>SUBTOTAL(101,MCLA[9])</f>
        <v>7.000000000000001E-3</v>
      </c>
      <c r="Z16">
        <f>SUBTOTAL(101,MCLA[10])</f>
        <v>0</v>
      </c>
    </row>
    <row r="17" spans="3:26" x14ac:dyDescent="0.25">
      <c r="C17" s="1" t="s">
        <v>14</v>
      </c>
      <c r="D17" s="2">
        <f>_xlfn.STDEV.S(MCLY[1])</f>
        <v>0.13014521803653709</v>
      </c>
      <c r="E17" s="2">
        <f>_xlfn.STDEV.S(MCLY[2])</f>
        <v>6.2360956446232359E-2</v>
      </c>
      <c r="F17" s="2">
        <f>_xlfn.STDEV.S(MCLY[3])</f>
        <v>1.7638342073763972E-2</v>
      </c>
      <c r="G17" s="2">
        <f>_xlfn.STDEV.S(MCLY[4])</f>
        <v>2.6012817353502252E-2</v>
      </c>
      <c r="H17" s="2">
        <f>_xlfn.STDEV.S(MCLY[5])</f>
        <v>2.5841396591085752E-2</v>
      </c>
      <c r="I17" s="2">
        <f>_xlfn.STDEV.S(MCLY[6])</f>
        <v>2.4517567397911052E-2</v>
      </c>
      <c r="J17" s="2">
        <f>_xlfn.STDEV.S(MCLY[7])</f>
        <v>7.8881063774661597E-3</v>
      </c>
      <c r="K17" s="2">
        <f>_xlfn.STDEV.S(MCLY[8])</f>
        <v>9.9442892601175354E-3</v>
      </c>
      <c r="L17" s="2">
        <f>_xlfn.STDEV.S(MCLY[9])</f>
        <v>6.6666666666666697E-3</v>
      </c>
      <c r="M17" s="2">
        <f>_xlfn.STDEV.S(MCLY[10])</f>
        <v>3.6571181964340638E-18</v>
      </c>
      <c r="P17" s="1" t="s">
        <v>14</v>
      </c>
      <c r="Q17" s="2">
        <f>_xlfn.STDEV.S(MCLA[1])</f>
        <v>0.13603921003397018</v>
      </c>
      <c r="R17" s="2">
        <f>_xlfn.STDEV.S(MCLA[2])</f>
        <v>0.11167412910388472</v>
      </c>
      <c r="S17" s="2">
        <f>_xlfn.STDEV.S(MCLA[3])</f>
        <v>8.0311892021045092E-2</v>
      </c>
      <c r="T17" s="2">
        <f>_xlfn.STDEV.S(MCLA[4])</f>
        <v>9.1893658347268134E-2</v>
      </c>
      <c r="U17" s="2">
        <f>_xlfn.STDEV.S(MCLA[5])</f>
        <v>5.1596726855704877E-2</v>
      </c>
      <c r="V17" s="2">
        <f>_xlfn.STDEV.S(MCLA[6])</f>
        <v>3.6270588023294512E-2</v>
      </c>
      <c r="W17" s="2">
        <f>_xlfn.STDEV.S(MCLA[7])</f>
        <v>1.3984117975602022E-2</v>
      </c>
      <c r="X17" s="2">
        <f>_xlfn.STDEV.S(MCLA[8])</f>
        <v>2.233582075700127E-2</v>
      </c>
      <c r="Y17" s="2">
        <f>_xlfn.STDEV.S(MCLA[9])</f>
        <v>6.7494855771055295E-3</v>
      </c>
      <c r="Z17" s="2">
        <f>_xlfn.STDEV.S(MCLA[10])</f>
        <v>0</v>
      </c>
    </row>
  </sheetData>
  <mergeCells count="6">
    <mergeCell ref="C2:M2"/>
    <mergeCell ref="P2:Z2"/>
    <mergeCell ref="D4:M4"/>
    <mergeCell ref="Q4:Z4"/>
    <mergeCell ref="B6:B15"/>
    <mergeCell ref="O6:O15"/>
  </mergeCells>
  <pageMargins left="0.7" right="0.7" top="0.75" bottom="0.75" header="0.3" footer="0.3"/>
  <drawing r:id="rId1"/>
  <tableParts count="2">
    <tablePart r:id="rId2"/>
    <tablePart r:id="rId3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topLeftCell="B1" workbookViewId="0">
      <selection activeCell="U9" sqref="U9"/>
    </sheetView>
  </sheetViews>
  <sheetFormatPr defaultRowHeight="15" x14ac:dyDescent="0.25"/>
  <cols>
    <col min="2" max="2" width="3.7109375" bestFit="1" customWidth="1"/>
    <col min="3" max="3" width="11.5703125" bestFit="1" customWidth="1"/>
    <col min="15" max="15" width="3.7109375" bestFit="1" customWidth="1"/>
    <col min="16" max="16" width="11.5703125" bestFit="1" customWidth="1"/>
  </cols>
  <sheetData>
    <row r="2" spans="2:26" ht="63.75" customHeight="1" x14ac:dyDescent="0.25">
      <c r="C2" s="27" t="s">
        <v>27</v>
      </c>
      <c r="D2" s="28"/>
      <c r="E2" s="28"/>
      <c r="F2" s="28"/>
      <c r="G2" s="28"/>
      <c r="H2" s="28"/>
      <c r="I2" s="28"/>
      <c r="J2" s="28"/>
      <c r="K2" s="28"/>
      <c r="L2" s="28"/>
      <c r="M2" s="29"/>
      <c r="P2" s="27" t="s">
        <v>28</v>
      </c>
      <c r="Q2" s="28"/>
      <c r="R2" s="28"/>
      <c r="S2" s="28"/>
      <c r="T2" s="28"/>
      <c r="U2" s="28"/>
      <c r="V2" s="28"/>
      <c r="W2" s="28"/>
      <c r="X2" s="28"/>
      <c r="Y2" s="28"/>
      <c r="Z2" s="29"/>
    </row>
    <row r="4" spans="2:26" x14ac:dyDescent="0.25">
      <c r="D4" s="30" t="s">
        <v>12</v>
      </c>
      <c r="E4" s="31"/>
      <c r="F4" s="31"/>
      <c r="G4" s="31"/>
      <c r="H4" s="31"/>
      <c r="I4" s="31"/>
      <c r="J4" s="31"/>
      <c r="K4" s="31"/>
      <c r="L4" s="31"/>
      <c r="M4" s="32"/>
      <c r="Q4" s="30" t="s">
        <v>12</v>
      </c>
      <c r="R4" s="31"/>
      <c r="S4" s="31"/>
      <c r="T4" s="31"/>
      <c r="U4" s="31"/>
      <c r="V4" s="31"/>
      <c r="W4" s="31"/>
      <c r="X4" s="31"/>
      <c r="Y4" s="31"/>
      <c r="Z4" s="32"/>
    </row>
    <row r="5" spans="2:26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M5" t="s">
        <v>10</v>
      </c>
      <c r="P5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9</v>
      </c>
      <c r="Z5" t="s">
        <v>10</v>
      </c>
    </row>
    <row r="6" spans="2:26" x14ac:dyDescent="0.25">
      <c r="B6" s="33" t="s">
        <v>11</v>
      </c>
      <c r="C6">
        <v>1</v>
      </c>
      <c r="D6">
        <v>0.71</v>
      </c>
      <c r="E6">
        <v>0.32</v>
      </c>
      <c r="F6">
        <v>0.4</v>
      </c>
      <c r="G6">
        <v>0.52</v>
      </c>
      <c r="H6">
        <v>0.25</v>
      </c>
      <c r="I6">
        <v>0.2</v>
      </c>
      <c r="J6">
        <v>0.17</v>
      </c>
      <c r="K6">
        <v>0.1</v>
      </c>
      <c r="L6">
        <v>0.1</v>
      </c>
      <c r="M6">
        <v>0.09</v>
      </c>
      <c r="O6" s="33" t="s">
        <v>11</v>
      </c>
      <c r="P6">
        <v>1</v>
      </c>
      <c r="Q6">
        <v>0.18</v>
      </c>
      <c r="R6">
        <v>0.36</v>
      </c>
      <c r="S6">
        <v>0.35</v>
      </c>
      <c r="T6">
        <v>0.56000000000000005</v>
      </c>
      <c r="U6">
        <v>0.33</v>
      </c>
      <c r="V6">
        <v>0.24</v>
      </c>
      <c r="W6">
        <v>0.18</v>
      </c>
      <c r="X6">
        <v>0.19</v>
      </c>
      <c r="Y6">
        <v>0.17</v>
      </c>
      <c r="Z6">
        <v>0.17</v>
      </c>
    </row>
    <row r="7" spans="2:26" x14ac:dyDescent="0.25">
      <c r="B7" s="34"/>
      <c r="C7">
        <v>2</v>
      </c>
      <c r="D7">
        <v>0.14000000000000001</v>
      </c>
      <c r="E7">
        <v>0.25</v>
      </c>
      <c r="F7">
        <v>0.6</v>
      </c>
      <c r="G7">
        <v>0.47</v>
      </c>
      <c r="H7">
        <v>0.19</v>
      </c>
      <c r="I7">
        <v>0.17</v>
      </c>
      <c r="J7">
        <v>0.35</v>
      </c>
      <c r="K7">
        <v>0.14000000000000001</v>
      </c>
      <c r="L7">
        <v>0.09</v>
      </c>
      <c r="M7">
        <v>0.09</v>
      </c>
      <c r="O7" s="34"/>
      <c r="P7">
        <v>2</v>
      </c>
      <c r="Q7">
        <v>0.43</v>
      </c>
      <c r="R7">
        <v>0.63</v>
      </c>
      <c r="S7">
        <v>0.67</v>
      </c>
      <c r="T7">
        <v>0.25</v>
      </c>
      <c r="U7">
        <v>0.62</v>
      </c>
      <c r="V7">
        <v>0.31</v>
      </c>
      <c r="W7">
        <v>0.24</v>
      </c>
      <c r="X7">
        <v>0.24</v>
      </c>
      <c r="Y7">
        <v>0.17</v>
      </c>
      <c r="Z7">
        <v>0.17</v>
      </c>
    </row>
    <row r="8" spans="2:26" x14ac:dyDescent="0.25">
      <c r="B8" s="34"/>
      <c r="C8">
        <v>3</v>
      </c>
      <c r="D8">
        <v>0.26</v>
      </c>
      <c r="E8">
        <v>0.25</v>
      </c>
      <c r="F8">
        <v>0.43</v>
      </c>
      <c r="G8">
        <v>0.2</v>
      </c>
      <c r="H8">
        <v>0.35</v>
      </c>
      <c r="I8">
        <v>0.34</v>
      </c>
      <c r="J8">
        <v>0.14000000000000001</v>
      </c>
      <c r="K8">
        <v>0.14000000000000001</v>
      </c>
      <c r="L8">
        <v>0.15</v>
      </c>
      <c r="M8">
        <v>0.09</v>
      </c>
      <c r="O8" s="34"/>
      <c r="P8">
        <v>3</v>
      </c>
      <c r="Q8">
        <v>0.14000000000000001</v>
      </c>
      <c r="R8">
        <v>0.76</v>
      </c>
      <c r="S8">
        <v>0.84</v>
      </c>
      <c r="T8">
        <v>0.3</v>
      </c>
      <c r="U8">
        <v>0.24</v>
      </c>
      <c r="V8">
        <v>0.32</v>
      </c>
      <c r="W8">
        <v>0.19</v>
      </c>
      <c r="X8">
        <v>0.16</v>
      </c>
      <c r="Y8">
        <v>0.17</v>
      </c>
      <c r="Z8">
        <v>0.17</v>
      </c>
    </row>
    <row r="9" spans="2:26" x14ac:dyDescent="0.25">
      <c r="B9" s="34"/>
      <c r="C9">
        <v>4</v>
      </c>
      <c r="D9">
        <v>0.55000000000000004</v>
      </c>
      <c r="E9">
        <v>0.55000000000000004</v>
      </c>
      <c r="F9">
        <v>0.43</v>
      </c>
      <c r="G9">
        <v>0.24</v>
      </c>
      <c r="H9">
        <v>0.18</v>
      </c>
      <c r="I9">
        <v>0.16</v>
      </c>
      <c r="J9">
        <v>0.1</v>
      </c>
      <c r="K9">
        <v>0.11</v>
      </c>
      <c r="L9">
        <v>0.1</v>
      </c>
      <c r="M9">
        <v>0.09</v>
      </c>
      <c r="O9" s="34"/>
      <c r="P9">
        <v>4</v>
      </c>
      <c r="Q9">
        <v>0.18</v>
      </c>
      <c r="R9">
        <v>0.71</v>
      </c>
      <c r="S9">
        <v>0.73</v>
      </c>
      <c r="T9">
        <v>0.33</v>
      </c>
      <c r="U9">
        <v>0.64</v>
      </c>
      <c r="V9">
        <v>0.53</v>
      </c>
      <c r="W9">
        <v>0.22</v>
      </c>
      <c r="X9">
        <v>0.22</v>
      </c>
      <c r="Y9">
        <v>0.2</v>
      </c>
      <c r="Z9">
        <v>0.17</v>
      </c>
    </row>
    <row r="10" spans="2:26" x14ac:dyDescent="0.25">
      <c r="B10" s="34"/>
      <c r="C10">
        <v>5</v>
      </c>
      <c r="D10">
        <v>0.28000000000000003</v>
      </c>
      <c r="E10">
        <v>0.35</v>
      </c>
      <c r="F10">
        <v>0.22</v>
      </c>
      <c r="G10">
        <v>0.41</v>
      </c>
      <c r="H10">
        <v>0.16</v>
      </c>
      <c r="I10">
        <v>0.25</v>
      </c>
      <c r="J10">
        <v>0.16</v>
      </c>
      <c r="K10">
        <v>0.14000000000000001</v>
      </c>
      <c r="L10">
        <v>0.14000000000000001</v>
      </c>
      <c r="M10">
        <v>0.09</v>
      </c>
      <c r="O10" s="34"/>
      <c r="P10">
        <v>5</v>
      </c>
      <c r="Q10">
        <v>0.56000000000000005</v>
      </c>
      <c r="R10">
        <v>0.56999999999999995</v>
      </c>
      <c r="S10">
        <v>0.72</v>
      </c>
      <c r="T10">
        <v>0.68</v>
      </c>
      <c r="U10">
        <v>0.3</v>
      </c>
      <c r="V10">
        <v>0.2</v>
      </c>
      <c r="W10">
        <v>0.28000000000000003</v>
      </c>
      <c r="X10">
        <v>0.5</v>
      </c>
      <c r="Y10">
        <v>0.19</v>
      </c>
      <c r="Z10">
        <v>0.17</v>
      </c>
    </row>
    <row r="11" spans="2:26" x14ac:dyDescent="0.25">
      <c r="B11" s="34"/>
      <c r="C11">
        <v>6</v>
      </c>
      <c r="D11">
        <v>0.15</v>
      </c>
      <c r="E11">
        <v>0.63</v>
      </c>
      <c r="F11">
        <v>0.18</v>
      </c>
      <c r="G11">
        <v>0.25</v>
      </c>
      <c r="H11">
        <v>0.23</v>
      </c>
      <c r="I11">
        <v>0.32</v>
      </c>
      <c r="J11">
        <v>0.16</v>
      </c>
      <c r="K11">
        <v>0.1</v>
      </c>
      <c r="L11">
        <v>0.14000000000000001</v>
      </c>
      <c r="M11">
        <v>0.09</v>
      </c>
      <c r="O11" s="34"/>
      <c r="P11">
        <v>6</v>
      </c>
      <c r="Q11">
        <v>0.17</v>
      </c>
      <c r="R11">
        <v>0.78</v>
      </c>
      <c r="S11">
        <v>0.72</v>
      </c>
      <c r="T11">
        <v>0.32</v>
      </c>
      <c r="U11">
        <v>0.32</v>
      </c>
      <c r="V11">
        <v>0.22</v>
      </c>
      <c r="W11">
        <v>0.57999999999999996</v>
      </c>
      <c r="X11">
        <v>0.26</v>
      </c>
      <c r="Y11">
        <v>0.2</v>
      </c>
      <c r="Z11">
        <v>0.17</v>
      </c>
    </row>
    <row r="12" spans="2:26" x14ac:dyDescent="0.25">
      <c r="B12" s="34"/>
      <c r="C12">
        <v>7</v>
      </c>
      <c r="D12">
        <v>0.52</v>
      </c>
      <c r="E12">
        <v>0.48</v>
      </c>
      <c r="F12">
        <v>0.41</v>
      </c>
      <c r="G12">
        <v>0.28000000000000003</v>
      </c>
      <c r="H12">
        <v>0.38</v>
      </c>
      <c r="I12">
        <v>0.19</v>
      </c>
      <c r="J12">
        <v>0.18</v>
      </c>
      <c r="K12">
        <v>0.15</v>
      </c>
      <c r="L12">
        <v>0.1</v>
      </c>
      <c r="M12">
        <v>0.09</v>
      </c>
      <c r="O12" s="34"/>
      <c r="P12">
        <v>7</v>
      </c>
      <c r="Q12">
        <v>0.18</v>
      </c>
      <c r="R12">
        <v>0.67</v>
      </c>
      <c r="S12">
        <v>0.4</v>
      </c>
      <c r="T12">
        <v>0.28999999999999998</v>
      </c>
      <c r="U12">
        <v>0.69</v>
      </c>
      <c r="V12">
        <v>0.26</v>
      </c>
      <c r="W12">
        <v>0.63</v>
      </c>
      <c r="X12">
        <v>0.5</v>
      </c>
      <c r="Y12">
        <v>0.22</v>
      </c>
      <c r="Z12">
        <v>0.17</v>
      </c>
    </row>
    <row r="13" spans="2:26" x14ac:dyDescent="0.25">
      <c r="B13" s="34"/>
      <c r="C13">
        <v>8</v>
      </c>
      <c r="D13">
        <v>0.22</v>
      </c>
      <c r="E13">
        <v>0.19</v>
      </c>
      <c r="F13">
        <v>0.19</v>
      </c>
      <c r="G13">
        <v>0.17</v>
      </c>
      <c r="H13">
        <v>0.17</v>
      </c>
      <c r="I13">
        <v>0.11</v>
      </c>
      <c r="J13">
        <v>0.16</v>
      </c>
      <c r="K13">
        <v>0.11</v>
      </c>
      <c r="L13">
        <v>0.09</v>
      </c>
      <c r="M13">
        <v>0.09</v>
      </c>
      <c r="O13" s="34"/>
      <c r="P13">
        <v>8</v>
      </c>
      <c r="Q13">
        <v>0.19</v>
      </c>
      <c r="R13">
        <v>0.71</v>
      </c>
      <c r="S13">
        <v>0.67</v>
      </c>
      <c r="T13">
        <v>0.71</v>
      </c>
      <c r="U13">
        <v>0.69</v>
      </c>
      <c r="V13">
        <v>0.64</v>
      </c>
      <c r="W13">
        <v>0.24</v>
      </c>
      <c r="X13">
        <v>0.28999999999999998</v>
      </c>
      <c r="Y13">
        <v>0.23</v>
      </c>
      <c r="Z13">
        <v>0.17</v>
      </c>
    </row>
    <row r="14" spans="2:26" x14ac:dyDescent="0.25">
      <c r="B14" s="34"/>
      <c r="C14">
        <v>9</v>
      </c>
      <c r="D14">
        <v>0.24</v>
      </c>
      <c r="E14">
        <v>0.19</v>
      </c>
      <c r="F14">
        <v>0.28999999999999998</v>
      </c>
      <c r="G14">
        <v>0.25</v>
      </c>
      <c r="H14">
        <v>0.3</v>
      </c>
      <c r="I14">
        <v>0.14000000000000001</v>
      </c>
      <c r="J14">
        <v>0.16</v>
      </c>
      <c r="K14">
        <v>0.14000000000000001</v>
      </c>
      <c r="L14">
        <v>0.1</v>
      </c>
      <c r="M14">
        <v>0.09</v>
      </c>
      <c r="O14" s="34"/>
      <c r="P14">
        <v>9</v>
      </c>
      <c r="Q14">
        <v>0.2</v>
      </c>
      <c r="R14">
        <v>0.68</v>
      </c>
      <c r="S14">
        <v>0.6</v>
      </c>
      <c r="T14">
        <v>0.67</v>
      </c>
      <c r="U14">
        <v>0.27</v>
      </c>
      <c r="V14">
        <v>0.21</v>
      </c>
      <c r="W14">
        <v>0.23</v>
      </c>
      <c r="X14">
        <v>0.27</v>
      </c>
      <c r="Y14">
        <v>0.24</v>
      </c>
      <c r="Z14">
        <v>0.17</v>
      </c>
    </row>
    <row r="15" spans="2:26" x14ac:dyDescent="0.25">
      <c r="B15" s="35"/>
      <c r="C15">
        <v>10</v>
      </c>
      <c r="D15">
        <v>0.06</v>
      </c>
      <c r="E15">
        <v>0.11</v>
      </c>
      <c r="F15">
        <v>0.22</v>
      </c>
      <c r="G15">
        <v>0.14000000000000001</v>
      </c>
      <c r="H15">
        <v>0.21</v>
      </c>
      <c r="I15">
        <v>0.2</v>
      </c>
      <c r="J15">
        <v>0.15</v>
      </c>
      <c r="K15">
        <v>0.2</v>
      </c>
      <c r="L15">
        <v>0.14000000000000001</v>
      </c>
      <c r="M15">
        <v>0.09</v>
      </c>
      <c r="O15" s="35"/>
      <c r="P15">
        <v>10</v>
      </c>
      <c r="Q15">
        <v>0.56000000000000005</v>
      </c>
      <c r="R15">
        <v>0.67</v>
      </c>
      <c r="S15">
        <v>0.75</v>
      </c>
      <c r="T15">
        <v>0.68</v>
      </c>
      <c r="U15">
        <v>0.52</v>
      </c>
      <c r="V15">
        <v>0.28999999999999998</v>
      </c>
      <c r="W15">
        <v>0.22</v>
      </c>
      <c r="X15">
        <v>0.16</v>
      </c>
      <c r="Y15">
        <v>0.47</v>
      </c>
      <c r="Z15">
        <v>0.17</v>
      </c>
    </row>
    <row r="16" spans="2:26" x14ac:dyDescent="0.25">
      <c r="C16" t="s">
        <v>13</v>
      </c>
      <c r="D16">
        <f>SUBTOTAL(101,HCY[1])</f>
        <v>0.31300000000000006</v>
      </c>
      <c r="E16">
        <f>SUBTOTAL(101,HCY[2])</f>
        <v>0.33199999999999996</v>
      </c>
      <c r="F16">
        <f>SUBTOTAL(101,HCY[3])</f>
        <v>0.33700000000000008</v>
      </c>
      <c r="G16">
        <f>SUBTOTAL(101,HCY[4])</f>
        <v>0.29300000000000004</v>
      </c>
      <c r="H16">
        <f>SUBTOTAL(101,HCY[5])</f>
        <v>0.24199999999999994</v>
      </c>
      <c r="I16">
        <f>SUBTOTAL(101,HCY[6])</f>
        <v>0.20800000000000005</v>
      </c>
      <c r="J16">
        <f>SUBTOTAL(101,HCY[7])</f>
        <v>0.17299999999999999</v>
      </c>
      <c r="K16">
        <f>SUBTOTAL(101,HCY[8])</f>
        <v>0.13299999999999998</v>
      </c>
      <c r="L16">
        <f>SUBTOTAL(101,HCY[9])</f>
        <v>0.11499999999999999</v>
      </c>
      <c r="M16">
        <f>SUBTOTAL(101,HCY[10])</f>
        <v>8.9999999999999983E-2</v>
      </c>
      <c r="P16" t="s">
        <v>13</v>
      </c>
      <c r="Q16">
        <f>SUBTOTAL(101,HCA[1])</f>
        <v>0.27900000000000003</v>
      </c>
      <c r="R16">
        <f>SUBTOTAL(101,HCA[2])</f>
        <v>0.65399999999999991</v>
      </c>
      <c r="S16">
        <f>SUBTOTAL(101,HCA[3])</f>
        <v>0.64499999999999991</v>
      </c>
      <c r="T16">
        <f>SUBTOTAL(101,HCA[4])</f>
        <v>0.47899999999999998</v>
      </c>
      <c r="U16">
        <f>SUBTOTAL(101,HCA[5])</f>
        <v>0.46199999999999991</v>
      </c>
      <c r="V16">
        <f>SUBTOTAL(101,HCA[6])</f>
        <v>0.32200000000000001</v>
      </c>
      <c r="W16">
        <f>SUBTOTAL(101,HCA[7])</f>
        <v>0.30099999999999999</v>
      </c>
      <c r="X16">
        <f>SUBTOTAL(101,HCA[8])</f>
        <v>0.27900000000000003</v>
      </c>
      <c r="Y16">
        <f>SUBTOTAL(101,HCA[9])</f>
        <v>0.22599999999999998</v>
      </c>
      <c r="Z16">
        <f>SUBTOTAL(101,HCA[10])</f>
        <v>0.16999999999999998</v>
      </c>
    </row>
    <row r="17" spans="3:26" x14ac:dyDescent="0.25">
      <c r="C17" s="1" t="s">
        <v>14</v>
      </c>
      <c r="D17" s="2">
        <f>_xlfn.STDEV.S(HCY[1])</f>
        <v>0.20949940334043907</v>
      </c>
      <c r="E17" s="2">
        <f>_xlfn.STDEV.S(HCY[2])</f>
        <v>0.17054162085674121</v>
      </c>
      <c r="F17" s="2">
        <f>_xlfn.STDEV.S(HCY[3])</f>
        <v>0.13808612449401905</v>
      </c>
      <c r="G17" s="2">
        <f>_xlfn.STDEV.S(HCY[4])</f>
        <v>0.12927576038152783</v>
      </c>
      <c r="H17" s="2">
        <f>_xlfn.STDEV.S(HCY[5])</f>
        <v>7.7287342646343862E-2</v>
      </c>
      <c r="I17" s="2">
        <f>_xlfn.STDEV.S(HCY[6])</f>
        <v>7.4654760955570137E-2</v>
      </c>
      <c r="J17" s="2">
        <f>_xlfn.STDEV.S(HCY[7])</f>
        <v>6.5836497814240211E-2</v>
      </c>
      <c r="K17" s="2">
        <f>_xlfn.STDEV.S(HCY[8])</f>
        <v>3.0203016773531547E-2</v>
      </c>
      <c r="L17" s="2">
        <f>_xlfn.STDEV.S(HCY[9])</f>
        <v>2.4152294576982473E-2</v>
      </c>
      <c r="M17" s="2">
        <f>_xlfn.STDEV.S(HCY[10])</f>
        <v>1.4628472785736255E-17</v>
      </c>
      <c r="P17" s="1" t="s">
        <v>14</v>
      </c>
      <c r="Q17" s="2">
        <f>_xlfn.STDEV.S(HCA[1])</f>
        <v>0.16848672878828699</v>
      </c>
      <c r="R17" s="2">
        <f>_xlfn.STDEV.S(HCA[2])</f>
        <v>0.11955472944778686</v>
      </c>
      <c r="S17" s="2">
        <f>_xlfn.STDEV.S(HCA[3])</f>
        <v>0.15558134706819965</v>
      </c>
      <c r="T17" s="2">
        <f>_xlfn.STDEV.S(HCA[4])</f>
        <v>0.19575778684668244</v>
      </c>
      <c r="U17" s="2">
        <f>_xlfn.STDEV.S(HCA[5])</f>
        <v>0.18677377879253976</v>
      </c>
      <c r="V17" s="2">
        <f>_xlfn.STDEV.S(HCA[6])</f>
        <v>0.14680296696971454</v>
      </c>
      <c r="W17" s="2">
        <f>_xlfn.STDEV.S(HCA[7])</f>
        <v>0.16298943387703257</v>
      </c>
      <c r="X17" s="2">
        <f>_xlfn.STDEV.S(HCA[8])</f>
        <v>0.12449453357030923</v>
      </c>
      <c r="Y17" s="2">
        <f>_xlfn.STDEV.S(HCA[9])</f>
        <v>8.9343283028005163E-2</v>
      </c>
      <c r="Z17" s="2">
        <f>_xlfn.STDEV.S(HCA[10])</f>
        <v>2.925694557147251E-17</v>
      </c>
    </row>
  </sheetData>
  <mergeCells count="6">
    <mergeCell ref="C2:M2"/>
    <mergeCell ref="P2:Z2"/>
    <mergeCell ref="D4:M4"/>
    <mergeCell ref="Q4:Z4"/>
    <mergeCell ref="B6:B15"/>
    <mergeCell ref="O6:O15"/>
  </mergeCells>
  <pageMargins left="0.7" right="0.7" top="0.75" bottom="0.75" header="0.3" footer="0.3"/>
  <drawing r:id="rId1"/>
  <tableParts count="2">
    <tablePart r:id="rId2"/>
    <tablePart r:id="rId3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topLeftCell="B1" workbookViewId="0">
      <selection activeCell="Q6" sqref="Q6:Z15"/>
    </sheetView>
  </sheetViews>
  <sheetFormatPr defaultRowHeight="15" x14ac:dyDescent="0.25"/>
  <cols>
    <col min="2" max="2" width="3.7109375" bestFit="1" customWidth="1"/>
    <col min="3" max="3" width="11.5703125" bestFit="1" customWidth="1"/>
    <col min="15" max="15" width="3.7109375" bestFit="1" customWidth="1"/>
    <col min="16" max="16" width="11.5703125" bestFit="1" customWidth="1"/>
  </cols>
  <sheetData>
    <row r="2" spans="2:26" ht="63.75" customHeight="1" x14ac:dyDescent="0.25">
      <c r="C2" s="27" t="s">
        <v>27</v>
      </c>
      <c r="D2" s="28"/>
      <c r="E2" s="28"/>
      <c r="F2" s="28"/>
      <c r="G2" s="28"/>
      <c r="H2" s="28"/>
      <c r="I2" s="28"/>
      <c r="J2" s="28"/>
      <c r="K2" s="28"/>
      <c r="L2" s="28"/>
      <c r="M2" s="29"/>
      <c r="P2" s="27" t="s">
        <v>28</v>
      </c>
      <c r="Q2" s="28"/>
      <c r="R2" s="28"/>
      <c r="S2" s="28"/>
      <c r="T2" s="28"/>
      <c r="U2" s="28"/>
      <c r="V2" s="28"/>
      <c r="W2" s="28"/>
      <c r="X2" s="28"/>
      <c r="Y2" s="28"/>
      <c r="Z2" s="29"/>
    </row>
    <row r="4" spans="2:26" x14ac:dyDescent="0.25">
      <c r="D4" s="30" t="s">
        <v>12</v>
      </c>
      <c r="E4" s="31"/>
      <c r="F4" s="31"/>
      <c r="G4" s="31"/>
      <c r="H4" s="31"/>
      <c r="I4" s="31"/>
      <c r="J4" s="31"/>
      <c r="K4" s="31"/>
      <c r="L4" s="31"/>
      <c r="M4" s="32"/>
      <c r="Q4" s="30" t="s">
        <v>12</v>
      </c>
      <c r="R4" s="31"/>
      <c r="S4" s="31"/>
      <c r="T4" s="31"/>
      <c r="U4" s="31"/>
      <c r="V4" s="31"/>
      <c r="W4" s="31"/>
      <c r="X4" s="31"/>
      <c r="Y4" s="31"/>
      <c r="Z4" s="32"/>
    </row>
    <row r="5" spans="2:26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M5" t="s">
        <v>10</v>
      </c>
      <c r="P5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9</v>
      </c>
      <c r="Z5" t="s">
        <v>10</v>
      </c>
    </row>
    <row r="6" spans="2:26" x14ac:dyDescent="0.25">
      <c r="B6" s="33" t="s">
        <v>11</v>
      </c>
      <c r="C6">
        <v>1</v>
      </c>
      <c r="D6">
        <v>0.63</v>
      </c>
      <c r="E6">
        <v>0.48</v>
      </c>
      <c r="F6">
        <v>0.43</v>
      </c>
      <c r="G6">
        <v>0.62</v>
      </c>
      <c r="H6">
        <v>0.37</v>
      </c>
      <c r="I6">
        <v>0.37</v>
      </c>
      <c r="J6">
        <v>0.24</v>
      </c>
      <c r="K6">
        <v>0.12</v>
      </c>
      <c r="L6">
        <v>0.15</v>
      </c>
      <c r="M6">
        <v>0.11</v>
      </c>
      <c r="O6" s="33" t="s">
        <v>11</v>
      </c>
      <c r="P6">
        <v>1</v>
      </c>
      <c r="Q6">
        <v>0.27</v>
      </c>
      <c r="R6">
        <v>0.35</v>
      </c>
      <c r="S6">
        <v>0.61</v>
      </c>
      <c r="T6">
        <v>0.48</v>
      </c>
      <c r="U6">
        <v>0.51</v>
      </c>
      <c r="V6">
        <v>0.42</v>
      </c>
      <c r="W6">
        <v>0.43</v>
      </c>
      <c r="X6">
        <v>0.4</v>
      </c>
      <c r="Y6">
        <v>0.33</v>
      </c>
      <c r="Z6">
        <v>0.35</v>
      </c>
    </row>
    <row r="7" spans="2:26" x14ac:dyDescent="0.25">
      <c r="B7" s="34"/>
      <c r="C7">
        <v>2</v>
      </c>
      <c r="D7" t="s">
        <v>24</v>
      </c>
      <c r="E7">
        <v>0.55000000000000004</v>
      </c>
      <c r="F7">
        <v>0.67</v>
      </c>
      <c r="G7">
        <v>0.5</v>
      </c>
      <c r="H7">
        <v>0.31</v>
      </c>
      <c r="I7">
        <v>0.32</v>
      </c>
      <c r="J7">
        <v>0.33</v>
      </c>
      <c r="K7">
        <v>0.23</v>
      </c>
      <c r="L7">
        <v>0.24</v>
      </c>
      <c r="M7">
        <v>0.11</v>
      </c>
      <c r="O7" s="34"/>
      <c r="P7">
        <v>2</v>
      </c>
      <c r="Q7">
        <v>0.7</v>
      </c>
      <c r="R7">
        <v>0.52</v>
      </c>
      <c r="S7">
        <v>0.53</v>
      </c>
      <c r="T7">
        <v>0.48</v>
      </c>
      <c r="U7">
        <v>0.51</v>
      </c>
      <c r="V7">
        <v>0.53</v>
      </c>
      <c r="W7">
        <v>0.31</v>
      </c>
      <c r="X7">
        <v>0.41</v>
      </c>
      <c r="Y7">
        <v>0.33</v>
      </c>
      <c r="Z7">
        <v>0.35</v>
      </c>
    </row>
    <row r="8" spans="2:26" x14ac:dyDescent="0.25">
      <c r="B8" s="34"/>
      <c r="C8">
        <v>3</v>
      </c>
      <c r="D8">
        <v>0.55000000000000004</v>
      </c>
      <c r="E8">
        <v>0.57999999999999996</v>
      </c>
      <c r="F8">
        <v>0.4</v>
      </c>
      <c r="G8">
        <v>0.49</v>
      </c>
      <c r="H8">
        <v>0.41</v>
      </c>
      <c r="I8">
        <v>0.44</v>
      </c>
      <c r="J8">
        <v>0.26</v>
      </c>
      <c r="K8">
        <v>0.26</v>
      </c>
      <c r="L8">
        <v>0.15</v>
      </c>
      <c r="M8">
        <v>0.11</v>
      </c>
      <c r="O8" s="34"/>
      <c r="P8">
        <v>3</v>
      </c>
      <c r="Q8">
        <v>0.57999999999999996</v>
      </c>
      <c r="R8">
        <v>0.63</v>
      </c>
      <c r="S8">
        <v>0.85</v>
      </c>
      <c r="T8">
        <v>0.51</v>
      </c>
      <c r="U8">
        <v>0.65</v>
      </c>
      <c r="V8">
        <v>0.52</v>
      </c>
      <c r="W8">
        <v>0.37</v>
      </c>
      <c r="X8">
        <v>0.36</v>
      </c>
      <c r="Y8">
        <v>0.33</v>
      </c>
      <c r="Z8">
        <v>0.35</v>
      </c>
    </row>
    <row r="9" spans="2:26" x14ac:dyDescent="0.25">
      <c r="B9" s="34"/>
      <c r="C9">
        <v>4</v>
      </c>
      <c r="D9">
        <v>0.7</v>
      </c>
      <c r="E9">
        <v>0.71</v>
      </c>
      <c r="F9">
        <v>0.46</v>
      </c>
      <c r="G9">
        <v>0.4</v>
      </c>
      <c r="H9">
        <v>0.3</v>
      </c>
      <c r="I9">
        <v>0.33</v>
      </c>
      <c r="J9">
        <v>0.31</v>
      </c>
      <c r="K9">
        <v>0.19</v>
      </c>
      <c r="L9">
        <v>0.22</v>
      </c>
      <c r="M9">
        <v>0.11</v>
      </c>
      <c r="O9" s="34"/>
      <c r="P9">
        <v>4</v>
      </c>
      <c r="Q9">
        <v>0.22</v>
      </c>
      <c r="R9">
        <v>0.56999999999999995</v>
      </c>
      <c r="S9">
        <v>0.7</v>
      </c>
      <c r="T9">
        <v>0.62</v>
      </c>
      <c r="U9">
        <v>0.6</v>
      </c>
      <c r="V9">
        <v>0.53</v>
      </c>
      <c r="W9">
        <v>0.37</v>
      </c>
      <c r="X9">
        <v>0.4</v>
      </c>
      <c r="Y9">
        <v>0.36</v>
      </c>
      <c r="Z9">
        <v>0.35</v>
      </c>
    </row>
    <row r="10" spans="2:26" x14ac:dyDescent="0.25">
      <c r="B10" s="34"/>
      <c r="C10">
        <v>5</v>
      </c>
      <c r="D10">
        <v>0.87</v>
      </c>
      <c r="E10">
        <v>0.61</v>
      </c>
      <c r="F10">
        <v>0.45</v>
      </c>
      <c r="G10">
        <v>0.38</v>
      </c>
      <c r="H10">
        <v>0.31</v>
      </c>
      <c r="I10">
        <v>0.34</v>
      </c>
      <c r="J10">
        <v>0.36</v>
      </c>
      <c r="K10">
        <v>0.35</v>
      </c>
      <c r="L10">
        <v>0.19</v>
      </c>
      <c r="M10">
        <v>0.11</v>
      </c>
      <c r="O10" s="34"/>
      <c r="P10">
        <v>5</v>
      </c>
      <c r="Q10" t="s">
        <v>24</v>
      </c>
      <c r="R10">
        <v>0.49</v>
      </c>
      <c r="S10">
        <v>0.78</v>
      </c>
      <c r="T10">
        <v>0.8</v>
      </c>
      <c r="U10">
        <v>0.5</v>
      </c>
      <c r="V10">
        <v>0.5</v>
      </c>
      <c r="W10">
        <v>0.51</v>
      </c>
      <c r="X10">
        <v>0.53</v>
      </c>
      <c r="Y10">
        <v>0.5</v>
      </c>
      <c r="Z10">
        <v>0.35</v>
      </c>
    </row>
    <row r="11" spans="2:26" x14ac:dyDescent="0.25">
      <c r="B11" s="34"/>
      <c r="C11">
        <v>6</v>
      </c>
      <c r="D11">
        <v>0</v>
      </c>
      <c r="E11">
        <v>0.76</v>
      </c>
      <c r="F11">
        <v>0.6</v>
      </c>
      <c r="G11">
        <v>0.39</v>
      </c>
      <c r="H11">
        <v>0.3</v>
      </c>
      <c r="I11">
        <v>0.4</v>
      </c>
      <c r="J11">
        <v>0.36</v>
      </c>
      <c r="K11">
        <v>0.17</v>
      </c>
      <c r="L11">
        <v>0.19</v>
      </c>
      <c r="M11">
        <v>0.11</v>
      </c>
      <c r="O11" s="34"/>
      <c r="P11">
        <v>6</v>
      </c>
      <c r="Q11" t="s">
        <v>24</v>
      </c>
      <c r="R11">
        <v>0.65</v>
      </c>
      <c r="S11">
        <v>0.72</v>
      </c>
      <c r="T11">
        <v>0.5</v>
      </c>
      <c r="U11">
        <v>0.59</v>
      </c>
      <c r="V11">
        <v>0.48</v>
      </c>
      <c r="W11">
        <v>0.5</v>
      </c>
      <c r="X11">
        <v>0.5</v>
      </c>
      <c r="Y11">
        <v>0.36</v>
      </c>
      <c r="Z11">
        <v>0.35</v>
      </c>
    </row>
    <row r="12" spans="2:26" x14ac:dyDescent="0.25">
      <c r="B12" s="34"/>
      <c r="C12">
        <v>7</v>
      </c>
      <c r="D12">
        <v>0.53</v>
      </c>
      <c r="E12">
        <v>0.63</v>
      </c>
      <c r="F12">
        <v>0.52</v>
      </c>
      <c r="G12">
        <v>0.3</v>
      </c>
      <c r="H12">
        <v>0.4</v>
      </c>
      <c r="I12">
        <v>0.39</v>
      </c>
      <c r="J12">
        <v>0.25</v>
      </c>
      <c r="K12">
        <v>0.2</v>
      </c>
      <c r="L12">
        <v>0.15</v>
      </c>
      <c r="M12">
        <v>0.11</v>
      </c>
      <c r="O12" s="34"/>
      <c r="P12">
        <v>7</v>
      </c>
      <c r="Q12">
        <v>0.71</v>
      </c>
      <c r="R12">
        <v>0.53</v>
      </c>
      <c r="S12">
        <v>0.72</v>
      </c>
      <c r="T12">
        <v>0.56000000000000005</v>
      </c>
      <c r="U12">
        <v>0.6</v>
      </c>
      <c r="V12">
        <v>0.49</v>
      </c>
      <c r="W12">
        <v>0.55000000000000004</v>
      </c>
      <c r="X12">
        <v>0.53</v>
      </c>
      <c r="Y12">
        <v>0.31</v>
      </c>
      <c r="Z12">
        <v>0.35</v>
      </c>
    </row>
    <row r="13" spans="2:26" x14ac:dyDescent="0.25">
      <c r="B13" s="34"/>
      <c r="C13">
        <v>8</v>
      </c>
      <c r="D13">
        <v>0.68</v>
      </c>
      <c r="E13">
        <v>0.56000000000000005</v>
      </c>
      <c r="F13">
        <v>0.41</v>
      </c>
      <c r="G13">
        <v>0.31</v>
      </c>
      <c r="H13">
        <v>0.36</v>
      </c>
      <c r="I13">
        <v>0.34</v>
      </c>
      <c r="J13">
        <v>0.27</v>
      </c>
      <c r="K13">
        <v>0.37</v>
      </c>
      <c r="L13">
        <v>0.24</v>
      </c>
      <c r="M13">
        <v>0.11</v>
      </c>
      <c r="O13" s="34"/>
      <c r="P13">
        <v>8</v>
      </c>
      <c r="Q13">
        <v>0.25</v>
      </c>
      <c r="R13">
        <v>0.56999999999999995</v>
      </c>
      <c r="S13">
        <v>0.59</v>
      </c>
      <c r="T13">
        <v>0.74</v>
      </c>
      <c r="U13">
        <v>0.66</v>
      </c>
      <c r="V13">
        <v>0.61</v>
      </c>
      <c r="W13">
        <v>0.42</v>
      </c>
      <c r="X13">
        <v>0.54</v>
      </c>
      <c r="Y13">
        <v>0.34</v>
      </c>
      <c r="Z13">
        <v>0.35</v>
      </c>
    </row>
    <row r="14" spans="2:26" x14ac:dyDescent="0.25">
      <c r="B14" s="34"/>
      <c r="C14">
        <v>9</v>
      </c>
      <c r="D14">
        <v>0.62</v>
      </c>
      <c r="E14">
        <v>0.56000000000000005</v>
      </c>
      <c r="F14">
        <v>0.6</v>
      </c>
      <c r="G14">
        <v>0.34</v>
      </c>
      <c r="H14">
        <v>0.22</v>
      </c>
      <c r="I14">
        <v>0.19</v>
      </c>
      <c r="J14">
        <v>0.23</v>
      </c>
      <c r="K14">
        <v>0.26</v>
      </c>
      <c r="L14">
        <v>0.15</v>
      </c>
      <c r="M14">
        <v>0.11</v>
      </c>
      <c r="O14" s="34"/>
      <c r="P14">
        <v>9</v>
      </c>
      <c r="Q14">
        <v>0.09</v>
      </c>
      <c r="R14">
        <v>0.64</v>
      </c>
      <c r="S14">
        <v>0.74</v>
      </c>
      <c r="T14">
        <v>0.69</v>
      </c>
      <c r="U14">
        <v>0.6</v>
      </c>
      <c r="V14">
        <v>0.41</v>
      </c>
      <c r="W14">
        <v>0.4</v>
      </c>
      <c r="X14">
        <v>0.5</v>
      </c>
      <c r="Y14">
        <v>0.4</v>
      </c>
      <c r="Z14">
        <v>0.35</v>
      </c>
    </row>
    <row r="15" spans="2:26" x14ac:dyDescent="0.25">
      <c r="B15" s="35"/>
      <c r="C15">
        <v>10</v>
      </c>
      <c r="D15">
        <v>0.21</v>
      </c>
      <c r="E15">
        <v>0.57999999999999996</v>
      </c>
      <c r="F15">
        <v>0.41</v>
      </c>
      <c r="G15">
        <v>0.48</v>
      </c>
      <c r="H15">
        <v>0.44</v>
      </c>
      <c r="I15">
        <v>0.34</v>
      </c>
      <c r="J15">
        <v>0.22</v>
      </c>
      <c r="K15">
        <v>0.26</v>
      </c>
      <c r="L15">
        <v>0.19</v>
      </c>
      <c r="M15">
        <v>0.11</v>
      </c>
      <c r="O15" s="35"/>
      <c r="P15">
        <v>10</v>
      </c>
      <c r="Q15">
        <v>0.82</v>
      </c>
      <c r="R15">
        <v>0.62</v>
      </c>
      <c r="S15">
        <v>0.69</v>
      </c>
      <c r="T15">
        <v>0.67</v>
      </c>
      <c r="U15">
        <v>0.6</v>
      </c>
      <c r="V15">
        <v>0.41</v>
      </c>
      <c r="W15">
        <v>0.39</v>
      </c>
      <c r="X15">
        <v>0.36</v>
      </c>
      <c r="Y15">
        <v>0.47</v>
      </c>
      <c r="Z15">
        <v>0.35</v>
      </c>
    </row>
    <row r="16" spans="2:26" x14ac:dyDescent="0.25">
      <c r="C16" t="s">
        <v>13</v>
      </c>
      <c r="D16" s="17">
        <f>SUBTOTAL(101,ClickY[1])</f>
        <v>0.53222222222222226</v>
      </c>
      <c r="E16" s="17">
        <f>SUBTOTAL(101,ClickY[2])</f>
        <v>0.60199999999999998</v>
      </c>
      <c r="F16" s="17">
        <f>SUBTOTAL(101,ClickY[3])</f>
        <v>0.495</v>
      </c>
      <c r="G16" s="17">
        <f>SUBTOTAL(101,ClickY[4])</f>
        <v>0.42099999999999999</v>
      </c>
      <c r="H16" s="17">
        <f>SUBTOTAL(101,ClickY[5])</f>
        <v>0.34199999999999997</v>
      </c>
      <c r="I16" s="17">
        <f>SUBTOTAL(101,ClickY[6])</f>
        <v>0.34599999999999997</v>
      </c>
      <c r="J16" s="17">
        <f>SUBTOTAL(101,ClickY[7])</f>
        <v>0.28300000000000003</v>
      </c>
      <c r="K16" s="17">
        <f>SUBTOTAL(101,ClickY[8])</f>
        <v>0.24099999999999994</v>
      </c>
      <c r="L16" s="17">
        <f>SUBTOTAL(101,ClickY[9])</f>
        <v>0.18699999999999997</v>
      </c>
      <c r="M16" s="17">
        <f>SUBTOTAL(101,ClickY[10])</f>
        <v>0.11000000000000001</v>
      </c>
      <c r="P16" t="s">
        <v>13</v>
      </c>
      <c r="Q16" s="17">
        <f>SUBTOTAL(101,ClickA[1])</f>
        <v>0.4549999999999999</v>
      </c>
      <c r="R16" s="17">
        <f>SUBTOTAL(101,ClickA[2])</f>
        <v>0.55699999999999994</v>
      </c>
      <c r="S16" s="17">
        <f>SUBTOTAL(101,ClickA[3])</f>
        <v>0.69299999999999995</v>
      </c>
      <c r="T16" s="17">
        <f>SUBTOTAL(101,ClickA[4])</f>
        <v>0.60499999999999987</v>
      </c>
      <c r="U16" s="17">
        <f>SUBTOTAL(101,ClickA[5])</f>
        <v>0.58199999999999996</v>
      </c>
      <c r="V16" s="17">
        <f>SUBTOTAL(101,ClickA[6])</f>
        <v>0.49000000000000005</v>
      </c>
      <c r="W16" s="17">
        <f>SUBTOTAL(101,ClickA[7])</f>
        <v>0.42499999999999999</v>
      </c>
      <c r="X16" s="17">
        <f>SUBTOTAL(101,ClickA[8])</f>
        <v>0.45300000000000001</v>
      </c>
      <c r="Y16" s="17">
        <f>SUBTOTAL(101,ClickA[9])</f>
        <v>0.37299999999999994</v>
      </c>
      <c r="Z16" s="17">
        <f>SUBTOTAL(101,ClickA[10])</f>
        <v>0.35000000000000003</v>
      </c>
    </row>
    <row r="17" spans="3:26" x14ac:dyDescent="0.25">
      <c r="C17" s="1" t="s">
        <v>14</v>
      </c>
      <c r="D17" s="2">
        <f>_xlfn.STDEV.S(ClickY[1])</f>
        <v>0.26663541483539732</v>
      </c>
      <c r="E17" s="2">
        <f>_xlfn.STDEV.S(ClickY[2])</f>
        <v>8.1349725124168729E-2</v>
      </c>
      <c r="F17" s="2">
        <f>_xlfn.STDEV.S(ClickY[3])</f>
        <v>9.675283515799965E-2</v>
      </c>
      <c r="G17" s="2">
        <f>_xlfn.STDEV.S(ClickY[4])</f>
        <v>0.10038260141412285</v>
      </c>
      <c r="H17" s="2">
        <f>_xlfn.STDEV.S(ClickY[5])</f>
        <v>6.5962952565141605E-2</v>
      </c>
      <c r="I17" s="2">
        <f>_xlfn.STDEV.S(ClickY[6])</f>
        <v>6.636598861197246E-2</v>
      </c>
      <c r="J17" s="2">
        <f>_xlfn.STDEV.S(ClickY[7])</f>
        <v>5.2925524193068757E-2</v>
      </c>
      <c r="K17" s="2">
        <f>_xlfn.STDEV.S(ClickY[8])</f>
        <v>7.7237008975979862E-2</v>
      </c>
      <c r="L17" s="2">
        <f>_xlfn.STDEV.S(ClickY[9])</f>
        <v>3.6832956257496885E-2</v>
      </c>
      <c r="M17" s="2">
        <f>_xlfn.STDEV.S(ClickY[10])</f>
        <v>1.4628472785736255E-17</v>
      </c>
      <c r="P17" s="1" t="s">
        <v>14</v>
      </c>
      <c r="Q17" s="2">
        <f>_xlfn.STDEV.S(ClickA[1])</f>
        <v>0.27738575511885472</v>
      </c>
      <c r="R17" s="2">
        <f>_xlfn.STDEV.S(ClickA[2])</f>
        <v>9.1049437120721013E-2</v>
      </c>
      <c r="S17" s="2">
        <f>_xlfn.STDEV.S(ClickA[3])</f>
        <v>9.4286796530585165E-2</v>
      </c>
      <c r="T17" s="2">
        <f>_xlfn.STDEV.S(ClickA[4])</f>
        <v>0.11606990230986823</v>
      </c>
      <c r="U17" s="2">
        <f>_xlfn.STDEV.S(ClickA[5])</f>
        <v>5.6920997883030837E-2</v>
      </c>
      <c r="V17" s="2">
        <f>_xlfn.STDEV.S(ClickA[6])</f>
        <v>6.3595946761128924E-2</v>
      </c>
      <c r="W17" s="2">
        <f>_xlfn.STDEV.S(ClickA[7])</f>
        <v>7.4274266517190449E-2</v>
      </c>
      <c r="X17" s="2">
        <f>_xlfn.STDEV.S(ClickA[8])</f>
        <v>7.3492252048165702E-2</v>
      </c>
      <c r="Y17" s="2">
        <f>_xlfn.STDEV.S(ClickA[9])</f>
        <v>6.4299645756757395E-2</v>
      </c>
      <c r="Z17" s="2">
        <f>_xlfn.STDEV.S(ClickA[10])</f>
        <v>5.851389114294502E-17</v>
      </c>
    </row>
  </sheetData>
  <mergeCells count="6">
    <mergeCell ref="C2:M2"/>
    <mergeCell ref="P2:Z2"/>
    <mergeCell ref="D4:M4"/>
    <mergeCell ref="Q4:Z4"/>
    <mergeCell ref="B6:B15"/>
    <mergeCell ref="O6:O15"/>
  </mergeCells>
  <pageMargins left="0.7" right="0.7" top="0.75" bottom="0.75" header="0.3" footer="0.3"/>
  <drawing r:id="rId1"/>
  <tableParts count="2">
    <tablePart r:id="rId2"/>
    <tablePart r:id="rId3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17"/>
  <sheetViews>
    <sheetView topLeftCell="B1" workbookViewId="0">
      <selection activeCell="Q6" sqref="Q6:Z15"/>
    </sheetView>
  </sheetViews>
  <sheetFormatPr defaultRowHeight="15" x14ac:dyDescent="0.25"/>
  <cols>
    <col min="2" max="2" width="3.7109375" bestFit="1" customWidth="1"/>
    <col min="3" max="3" width="11.5703125" bestFit="1" customWidth="1"/>
    <col min="15" max="15" width="3.7109375" bestFit="1" customWidth="1"/>
    <col min="16" max="16" width="11.5703125" bestFit="1" customWidth="1"/>
  </cols>
  <sheetData>
    <row r="2" spans="2:26" ht="63.75" customHeight="1" x14ac:dyDescent="0.25">
      <c r="C2" s="27" t="s">
        <v>27</v>
      </c>
      <c r="D2" s="28"/>
      <c r="E2" s="28"/>
      <c r="F2" s="28"/>
      <c r="G2" s="28"/>
      <c r="H2" s="28"/>
      <c r="I2" s="28"/>
      <c r="J2" s="28"/>
      <c r="K2" s="28"/>
      <c r="L2" s="28"/>
      <c r="M2" s="29"/>
      <c r="P2" s="27" t="s">
        <v>28</v>
      </c>
      <c r="Q2" s="28"/>
      <c r="R2" s="28"/>
      <c r="S2" s="28"/>
      <c r="T2" s="28"/>
      <c r="U2" s="28"/>
      <c r="V2" s="28"/>
      <c r="W2" s="28"/>
      <c r="X2" s="28"/>
      <c r="Y2" s="28"/>
      <c r="Z2" s="29"/>
    </row>
    <row r="4" spans="2:26" x14ac:dyDescent="0.25">
      <c r="D4" s="30" t="s">
        <v>12</v>
      </c>
      <c r="E4" s="31"/>
      <c r="F4" s="31"/>
      <c r="G4" s="31"/>
      <c r="H4" s="31"/>
      <c r="I4" s="31"/>
      <c r="J4" s="31"/>
      <c r="K4" s="31"/>
      <c r="L4" s="31"/>
      <c r="M4" s="32"/>
      <c r="Q4" s="30" t="s">
        <v>12</v>
      </c>
      <c r="R4" s="31"/>
      <c r="S4" s="31"/>
      <c r="T4" s="31"/>
      <c r="U4" s="31"/>
      <c r="V4" s="31"/>
      <c r="W4" s="31"/>
      <c r="X4" s="31"/>
      <c r="Y4" s="31"/>
      <c r="Z4" s="32"/>
    </row>
    <row r="5" spans="2:26" x14ac:dyDescent="0.25"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J5" t="s">
        <v>7</v>
      </c>
      <c r="K5" t="s">
        <v>8</v>
      </c>
      <c r="L5" t="s">
        <v>9</v>
      </c>
      <c r="M5" t="s">
        <v>10</v>
      </c>
      <c r="P5" t="s">
        <v>0</v>
      </c>
      <c r="Q5" t="s">
        <v>1</v>
      </c>
      <c r="R5" t="s">
        <v>2</v>
      </c>
      <c r="S5" t="s">
        <v>3</v>
      </c>
      <c r="T5" t="s">
        <v>4</v>
      </c>
      <c r="U5" t="s">
        <v>5</v>
      </c>
      <c r="V5" t="s">
        <v>6</v>
      </c>
      <c r="W5" t="s">
        <v>7</v>
      </c>
      <c r="X5" t="s">
        <v>8</v>
      </c>
      <c r="Y5" t="s">
        <v>9</v>
      </c>
      <c r="Z5" t="s">
        <v>10</v>
      </c>
    </row>
    <row r="6" spans="2:26" x14ac:dyDescent="0.25">
      <c r="B6" s="33" t="s">
        <v>11</v>
      </c>
      <c r="C6">
        <v>1</v>
      </c>
      <c r="D6">
        <v>0.86</v>
      </c>
      <c r="E6">
        <v>0.79</v>
      </c>
      <c r="F6">
        <v>0.62</v>
      </c>
      <c r="G6">
        <v>0.63</v>
      </c>
      <c r="H6">
        <v>0.6</v>
      </c>
      <c r="I6">
        <v>0.5</v>
      </c>
      <c r="J6">
        <v>0.39</v>
      </c>
      <c r="K6">
        <v>0.34</v>
      </c>
      <c r="L6">
        <v>0.3</v>
      </c>
      <c r="M6">
        <v>0.28999999999999998</v>
      </c>
      <c r="O6" s="33" t="s">
        <v>11</v>
      </c>
      <c r="P6">
        <v>1</v>
      </c>
      <c r="Q6">
        <v>0.23</v>
      </c>
      <c r="R6">
        <v>0.85</v>
      </c>
      <c r="S6">
        <v>0.85</v>
      </c>
      <c r="T6">
        <v>0.73</v>
      </c>
      <c r="U6">
        <v>0.75</v>
      </c>
      <c r="V6">
        <v>0.62</v>
      </c>
      <c r="W6">
        <v>0.59</v>
      </c>
      <c r="X6">
        <v>0.53</v>
      </c>
      <c r="Y6">
        <v>0.47</v>
      </c>
      <c r="Z6">
        <v>0.47</v>
      </c>
    </row>
    <row r="7" spans="2:26" x14ac:dyDescent="0.25">
      <c r="B7" s="34"/>
      <c r="C7">
        <v>2</v>
      </c>
      <c r="D7">
        <v>0.25</v>
      </c>
      <c r="E7">
        <v>0.76</v>
      </c>
      <c r="F7">
        <v>0.73</v>
      </c>
      <c r="G7">
        <v>0.66</v>
      </c>
      <c r="H7">
        <v>0.57999999999999996</v>
      </c>
      <c r="I7">
        <v>0.5</v>
      </c>
      <c r="J7">
        <v>0.47</v>
      </c>
      <c r="K7">
        <v>0.38</v>
      </c>
      <c r="L7">
        <v>0.34</v>
      </c>
      <c r="M7">
        <v>0.28999999999999998</v>
      </c>
      <c r="O7" s="34"/>
      <c r="P7">
        <v>2</v>
      </c>
      <c r="Q7">
        <v>0.93</v>
      </c>
      <c r="R7">
        <v>0.75</v>
      </c>
      <c r="S7">
        <v>0.81</v>
      </c>
      <c r="T7">
        <v>0.65</v>
      </c>
      <c r="U7">
        <v>0.74</v>
      </c>
      <c r="V7">
        <v>0.77</v>
      </c>
      <c r="W7">
        <v>0.61</v>
      </c>
      <c r="X7">
        <v>0.55000000000000004</v>
      </c>
      <c r="Y7">
        <v>0.47</v>
      </c>
      <c r="Z7">
        <v>0.47</v>
      </c>
    </row>
    <row r="8" spans="2:26" x14ac:dyDescent="0.25">
      <c r="B8" s="34"/>
      <c r="C8">
        <v>3</v>
      </c>
      <c r="D8">
        <v>0.8</v>
      </c>
      <c r="E8">
        <v>0.7</v>
      </c>
      <c r="F8">
        <v>0.49</v>
      </c>
      <c r="G8">
        <v>0.65</v>
      </c>
      <c r="H8">
        <v>0.57999999999999996</v>
      </c>
      <c r="I8">
        <v>0.53</v>
      </c>
      <c r="J8">
        <v>0.4</v>
      </c>
      <c r="K8">
        <v>0.44</v>
      </c>
      <c r="L8">
        <v>0.37</v>
      </c>
      <c r="M8">
        <v>0.28999999999999998</v>
      </c>
      <c r="O8" s="34"/>
      <c r="P8">
        <v>3</v>
      </c>
      <c r="Q8">
        <v>0.24</v>
      </c>
      <c r="R8">
        <v>0.85</v>
      </c>
      <c r="S8">
        <v>0.9</v>
      </c>
      <c r="T8">
        <v>0.75</v>
      </c>
      <c r="U8">
        <v>0.74</v>
      </c>
      <c r="V8">
        <v>0.68</v>
      </c>
      <c r="W8">
        <v>0.56999999999999995</v>
      </c>
      <c r="X8">
        <v>0.54</v>
      </c>
      <c r="Y8">
        <v>0.47</v>
      </c>
      <c r="Z8">
        <v>0.47</v>
      </c>
    </row>
    <row r="9" spans="2:26" x14ac:dyDescent="0.25">
      <c r="B9" s="34"/>
      <c r="C9">
        <v>4</v>
      </c>
      <c r="D9">
        <v>0.91</v>
      </c>
      <c r="E9">
        <v>0.75</v>
      </c>
      <c r="F9">
        <v>0.72</v>
      </c>
      <c r="G9">
        <v>0.6</v>
      </c>
      <c r="H9">
        <v>0.49</v>
      </c>
      <c r="I9">
        <v>0.45</v>
      </c>
      <c r="J9">
        <v>0.41</v>
      </c>
      <c r="K9">
        <v>0.34</v>
      </c>
      <c r="L9">
        <v>0.31</v>
      </c>
      <c r="M9">
        <v>0.28999999999999998</v>
      </c>
      <c r="O9" s="34"/>
      <c r="P9">
        <v>4</v>
      </c>
      <c r="Q9">
        <v>0.16</v>
      </c>
      <c r="R9">
        <v>0.82</v>
      </c>
      <c r="S9">
        <v>0.84</v>
      </c>
      <c r="T9">
        <v>0.82</v>
      </c>
      <c r="U9">
        <v>0.69</v>
      </c>
      <c r="V9">
        <v>0.65</v>
      </c>
      <c r="W9">
        <v>0.6</v>
      </c>
      <c r="X9">
        <v>0.49</v>
      </c>
      <c r="Y9">
        <v>0.5</v>
      </c>
      <c r="Z9">
        <v>0.47</v>
      </c>
    </row>
    <row r="10" spans="2:26" x14ac:dyDescent="0.25">
      <c r="B10" s="34"/>
      <c r="C10">
        <v>5</v>
      </c>
      <c r="D10">
        <v>0.89</v>
      </c>
      <c r="E10">
        <v>0.75</v>
      </c>
      <c r="F10">
        <v>0.74</v>
      </c>
      <c r="G10">
        <v>0.55000000000000004</v>
      </c>
      <c r="H10">
        <v>0.61</v>
      </c>
      <c r="I10">
        <v>0.51</v>
      </c>
      <c r="J10">
        <v>0.54</v>
      </c>
      <c r="K10">
        <v>0.46</v>
      </c>
      <c r="L10">
        <v>0.35</v>
      </c>
      <c r="M10">
        <v>0.28999999999999998</v>
      </c>
      <c r="O10" s="34"/>
      <c r="P10">
        <v>5</v>
      </c>
      <c r="Q10">
        <v>0.66</v>
      </c>
      <c r="R10">
        <v>0.89</v>
      </c>
      <c r="S10">
        <v>0.88</v>
      </c>
      <c r="T10">
        <v>0.82</v>
      </c>
      <c r="U10">
        <v>0.68</v>
      </c>
      <c r="V10">
        <v>0.61</v>
      </c>
      <c r="W10">
        <v>0.63</v>
      </c>
      <c r="X10">
        <v>0.62</v>
      </c>
      <c r="Y10">
        <v>0.56000000000000005</v>
      </c>
      <c r="Z10">
        <v>0.47</v>
      </c>
    </row>
    <row r="11" spans="2:26" x14ac:dyDescent="0.25">
      <c r="B11" s="34"/>
      <c r="C11">
        <v>6</v>
      </c>
      <c r="D11">
        <v>0.13</v>
      </c>
      <c r="E11">
        <v>0.67</v>
      </c>
      <c r="F11">
        <v>0.72</v>
      </c>
      <c r="G11">
        <v>0.62</v>
      </c>
      <c r="H11">
        <v>0.63</v>
      </c>
      <c r="I11">
        <v>0.56000000000000005</v>
      </c>
      <c r="J11">
        <v>0.54</v>
      </c>
      <c r="K11">
        <v>0.33</v>
      </c>
      <c r="L11">
        <v>0.35</v>
      </c>
      <c r="M11">
        <v>0.28999999999999998</v>
      </c>
      <c r="O11" s="34"/>
      <c r="P11">
        <v>6</v>
      </c>
      <c r="Q11">
        <v>0.44</v>
      </c>
      <c r="R11">
        <v>0.85</v>
      </c>
      <c r="S11">
        <v>0.87</v>
      </c>
      <c r="T11">
        <v>0.72</v>
      </c>
      <c r="U11">
        <v>0.78</v>
      </c>
      <c r="V11">
        <v>0.59</v>
      </c>
      <c r="W11">
        <v>0.64</v>
      </c>
      <c r="X11">
        <v>0.62</v>
      </c>
      <c r="Y11">
        <v>0.5</v>
      </c>
      <c r="Z11">
        <v>0.47</v>
      </c>
    </row>
    <row r="12" spans="2:26" x14ac:dyDescent="0.25">
      <c r="B12" s="34"/>
      <c r="C12">
        <v>7</v>
      </c>
      <c r="D12">
        <v>0.56000000000000005</v>
      </c>
      <c r="E12">
        <v>0.79</v>
      </c>
      <c r="F12">
        <v>0.61</v>
      </c>
      <c r="G12">
        <v>0.68</v>
      </c>
      <c r="H12">
        <v>0.63</v>
      </c>
      <c r="I12">
        <v>0.56999999999999995</v>
      </c>
      <c r="J12">
        <v>0.47</v>
      </c>
      <c r="K12">
        <v>0.32</v>
      </c>
      <c r="L12">
        <v>0.3</v>
      </c>
      <c r="M12">
        <v>0.28999999999999998</v>
      </c>
      <c r="O12" s="34"/>
      <c r="P12">
        <v>7</v>
      </c>
      <c r="Q12">
        <v>0.93</v>
      </c>
      <c r="R12">
        <v>0.76</v>
      </c>
      <c r="S12">
        <v>0.81</v>
      </c>
      <c r="T12">
        <v>0.72</v>
      </c>
      <c r="U12">
        <v>0.71</v>
      </c>
      <c r="V12">
        <v>0.77</v>
      </c>
      <c r="W12">
        <v>0.67</v>
      </c>
      <c r="X12">
        <v>0.62</v>
      </c>
      <c r="Y12">
        <v>0.51</v>
      </c>
      <c r="Z12">
        <v>0.47</v>
      </c>
    </row>
    <row r="13" spans="2:26" x14ac:dyDescent="0.25">
      <c r="B13" s="34"/>
      <c r="C13">
        <v>8</v>
      </c>
      <c r="D13">
        <v>0.89</v>
      </c>
      <c r="E13">
        <v>0.75</v>
      </c>
      <c r="F13">
        <v>0.63</v>
      </c>
      <c r="G13">
        <v>0.67</v>
      </c>
      <c r="H13">
        <v>0.6</v>
      </c>
      <c r="I13">
        <v>0.51</v>
      </c>
      <c r="J13">
        <v>0.39</v>
      </c>
      <c r="K13">
        <v>0.39</v>
      </c>
      <c r="L13">
        <v>0.34</v>
      </c>
      <c r="M13">
        <v>0.28999999999999998</v>
      </c>
      <c r="O13" s="34"/>
      <c r="P13">
        <v>8</v>
      </c>
      <c r="Q13">
        <v>0.18</v>
      </c>
      <c r="R13">
        <v>0.82</v>
      </c>
      <c r="S13">
        <v>0.84</v>
      </c>
      <c r="T13">
        <v>0.78</v>
      </c>
      <c r="U13">
        <v>0.75</v>
      </c>
      <c r="V13">
        <v>0.68</v>
      </c>
      <c r="W13">
        <v>0.59</v>
      </c>
      <c r="X13">
        <v>0.66</v>
      </c>
      <c r="Y13">
        <v>0.5</v>
      </c>
      <c r="Z13">
        <v>0.47</v>
      </c>
    </row>
    <row r="14" spans="2:26" x14ac:dyDescent="0.25">
      <c r="B14" s="34"/>
      <c r="C14">
        <v>9</v>
      </c>
      <c r="D14">
        <v>0.85</v>
      </c>
      <c r="E14">
        <v>0.75</v>
      </c>
      <c r="F14">
        <v>0.62</v>
      </c>
      <c r="G14">
        <v>0.7</v>
      </c>
      <c r="H14">
        <v>0.64</v>
      </c>
      <c r="I14">
        <v>0.39</v>
      </c>
      <c r="J14">
        <v>0.41</v>
      </c>
      <c r="K14">
        <v>0.37</v>
      </c>
      <c r="L14">
        <v>0.3</v>
      </c>
      <c r="M14">
        <v>0.28999999999999998</v>
      </c>
      <c r="O14" s="34"/>
      <c r="P14">
        <v>9</v>
      </c>
      <c r="Q14">
        <v>0.17</v>
      </c>
      <c r="R14">
        <v>0.75</v>
      </c>
      <c r="S14">
        <v>0.77</v>
      </c>
      <c r="T14">
        <v>0.79</v>
      </c>
      <c r="U14">
        <v>0.74</v>
      </c>
      <c r="V14">
        <v>0.6</v>
      </c>
      <c r="W14">
        <v>0.56999999999999995</v>
      </c>
      <c r="X14">
        <v>0.62</v>
      </c>
      <c r="Y14">
        <v>0.49</v>
      </c>
      <c r="Z14">
        <v>0.47</v>
      </c>
    </row>
    <row r="15" spans="2:26" x14ac:dyDescent="0.25">
      <c r="B15" s="35"/>
      <c r="C15">
        <v>10</v>
      </c>
      <c r="D15">
        <v>0.38</v>
      </c>
      <c r="E15">
        <v>0.73</v>
      </c>
      <c r="F15">
        <v>0.71</v>
      </c>
      <c r="G15">
        <v>0.69</v>
      </c>
      <c r="H15">
        <v>0.71</v>
      </c>
      <c r="I15">
        <v>0.45</v>
      </c>
      <c r="J15">
        <v>0.37</v>
      </c>
      <c r="K15">
        <v>0.44</v>
      </c>
      <c r="L15">
        <v>0.35</v>
      </c>
      <c r="M15">
        <v>0.28999999999999998</v>
      </c>
      <c r="O15" s="35"/>
      <c r="P15">
        <v>10</v>
      </c>
      <c r="Q15">
        <v>0.88</v>
      </c>
      <c r="R15">
        <v>0.88</v>
      </c>
      <c r="S15">
        <v>0.85</v>
      </c>
      <c r="T15">
        <v>0.78</v>
      </c>
      <c r="U15">
        <v>0.67</v>
      </c>
      <c r="V15">
        <v>0.62</v>
      </c>
      <c r="W15">
        <v>0.51</v>
      </c>
      <c r="X15">
        <v>0.54</v>
      </c>
      <c r="Y15">
        <v>0.52</v>
      </c>
      <c r="Z15">
        <v>0.47</v>
      </c>
    </row>
    <row r="16" spans="2:26" x14ac:dyDescent="0.25">
      <c r="C16" t="s">
        <v>13</v>
      </c>
      <c r="D16">
        <f>SUBTOTAL(101,WGCNAY[1])</f>
        <v>0.65199999999999991</v>
      </c>
      <c r="E16">
        <f>SUBTOTAL(101,WGCNAY[2])</f>
        <v>0.74399999999999999</v>
      </c>
      <c r="F16">
        <f>SUBTOTAL(101,WGCNAY[3])</f>
        <v>0.65900000000000003</v>
      </c>
      <c r="G16">
        <f>SUBTOTAL(101,WGCNAY[4])</f>
        <v>0.64499999999999991</v>
      </c>
      <c r="H16">
        <f>SUBTOTAL(101,WGCNAY[5])</f>
        <v>0.60699999999999998</v>
      </c>
      <c r="I16">
        <f>SUBTOTAL(101,WGCNAY[6])</f>
        <v>0.497</v>
      </c>
      <c r="J16">
        <f>SUBTOTAL(101,WGCNAY[7])</f>
        <v>0.43899999999999995</v>
      </c>
      <c r="K16">
        <f>SUBTOTAL(101,WGCNAY[8])</f>
        <v>0.38100000000000001</v>
      </c>
      <c r="L16">
        <f>SUBTOTAL(101,WGCNAY[9])</f>
        <v>0.33099999999999996</v>
      </c>
      <c r="M16">
        <f>SUBTOTAL(101,WGCNAY[10])</f>
        <v>0.28999999999999998</v>
      </c>
      <c r="P16" t="s">
        <v>13</v>
      </c>
      <c r="Q16">
        <f>SUBTOTAL(101,WGCNAA[1])</f>
        <v>0.48200000000000004</v>
      </c>
      <c r="R16">
        <f>SUBTOTAL(101,WGCNAA[2])</f>
        <v>0.82200000000000006</v>
      </c>
      <c r="S16">
        <f>SUBTOTAL(101,WGCNAA[3])</f>
        <v>0.84199999999999997</v>
      </c>
      <c r="T16">
        <f>SUBTOTAL(101,WGCNAA[4])</f>
        <v>0.75600000000000001</v>
      </c>
      <c r="U16">
        <f>SUBTOTAL(101,WGCNAA[5])</f>
        <v>0.72499999999999998</v>
      </c>
      <c r="V16">
        <f>SUBTOTAL(101,WGCNAA[6])</f>
        <v>0.65899999999999992</v>
      </c>
      <c r="W16">
        <f>SUBTOTAL(101,WGCNAA[7])</f>
        <v>0.59800000000000009</v>
      </c>
      <c r="X16">
        <f>SUBTOTAL(101,WGCNAA[8])</f>
        <v>0.57900000000000007</v>
      </c>
      <c r="Y16">
        <f>SUBTOTAL(101,WGCNAA[9])</f>
        <v>0.499</v>
      </c>
      <c r="Z16">
        <f>SUBTOTAL(101,WGCNAA[10])</f>
        <v>0.46999999999999986</v>
      </c>
    </row>
    <row r="17" spans="3:26" x14ac:dyDescent="0.25">
      <c r="C17" s="1" t="s">
        <v>14</v>
      </c>
      <c r="D17" s="2">
        <f>_xlfn.STDEV.S(WGCNAY[1])</f>
        <v>0.29828398102032477</v>
      </c>
      <c r="E17" s="2">
        <f>_xlfn.STDEV.S(WGCNAY[2])</f>
        <v>3.6878177829171556E-2</v>
      </c>
      <c r="F17" s="2">
        <f>_xlfn.STDEV.S(WGCNAY[3])</f>
        <v>7.9225416797051848E-2</v>
      </c>
      <c r="G17" s="2">
        <f>_xlfn.STDEV.S(WGCNAY[4])</f>
        <v>4.6007245806140858E-2</v>
      </c>
      <c r="H17" s="2">
        <f>_xlfn.STDEV.S(WGCNAY[5])</f>
        <v>5.5787294451534596E-2</v>
      </c>
      <c r="I17" s="2">
        <f>_xlfn.STDEV.S(WGCNAY[6])</f>
        <v>5.4375239463074494E-2</v>
      </c>
      <c r="J17" s="2">
        <f>_xlfn.STDEV.S(WGCNAY[7])</f>
        <v>6.2441083341730395E-2</v>
      </c>
      <c r="K17" s="2">
        <f>_xlfn.STDEV.S(WGCNAY[8])</f>
        <v>5.0651313463281104E-2</v>
      </c>
      <c r="L17" s="2">
        <f>_xlfn.STDEV.S(WGCNAY[9])</f>
        <v>2.6012817353502228E-2</v>
      </c>
      <c r="M17" s="2">
        <f>_xlfn.STDEV.S(WGCNAY[10])</f>
        <v>0</v>
      </c>
      <c r="P17" s="1" t="s">
        <v>14</v>
      </c>
      <c r="Q17" s="2">
        <f>_xlfn.STDEV.S(WGCNAA[1])</f>
        <v>0.33459096089271617</v>
      </c>
      <c r="R17" s="2">
        <f>_xlfn.STDEV.S(WGCNAA[2])</f>
        <v>5.2238768064425949E-2</v>
      </c>
      <c r="S17" s="2">
        <f>_xlfn.STDEV.S(WGCNAA[3])</f>
        <v>3.7947331922020544E-2</v>
      </c>
      <c r="T17" s="2">
        <f>_xlfn.STDEV.S(WGCNAA[4])</f>
        <v>5.2746774519606604E-2</v>
      </c>
      <c r="U17" s="2">
        <f>_xlfn.STDEV.S(WGCNAA[5])</f>
        <v>3.5668224265054498E-2</v>
      </c>
      <c r="V17" s="2">
        <f>_xlfn.STDEV.S(WGCNAA[6])</f>
        <v>6.6072350915913056E-2</v>
      </c>
      <c r="W17" s="2">
        <f>_xlfn.STDEV.S(WGCNAA[7])</f>
        <v>4.4171383395939866E-2</v>
      </c>
      <c r="X17" s="2">
        <f>_xlfn.STDEV.S(WGCNAA[8])</f>
        <v>5.5267028547267172E-2</v>
      </c>
      <c r="Y17" s="2">
        <f>_xlfn.STDEV.S(WGCNAA[9])</f>
        <v>2.7668674625929538E-2</v>
      </c>
      <c r="Z17" s="2">
        <f>_xlfn.STDEV.S(WGCNAA[10])</f>
        <v>1.1702778228589004E-16</v>
      </c>
    </row>
  </sheetData>
  <mergeCells count="6">
    <mergeCell ref="C2:M2"/>
    <mergeCell ref="P2:Z2"/>
    <mergeCell ref="D4:M4"/>
    <mergeCell ref="Q4:Z4"/>
    <mergeCell ref="B6:B15"/>
    <mergeCell ref="O6:O15"/>
  </mergeCells>
  <pageMargins left="0.7" right="0.7" top="0.75" bottom="0.75" header="0.3" footer="0.3"/>
  <drawing r:id="rId1"/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mmary</vt:lpstr>
      <vt:lpstr>Clust</vt:lpstr>
      <vt:lpstr>CC</vt:lpstr>
      <vt:lpstr>KM</vt:lpstr>
      <vt:lpstr>SOMs</vt:lpstr>
      <vt:lpstr>MCL</vt:lpstr>
      <vt:lpstr>HC</vt:lpstr>
      <vt:lpstr>Click</vt:lpstr>
      <vt:lpstr>WGC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6-25T13:10:43Z</dcterms:modified>
</cp:coreProperties>
</file>